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kaedeh/Desktop/My publication/in prep/Nettle genome assembly_Plants/"/>
    </mc:Choice>
  </mc:AlternateContent>
  <xr:revisionPtr revIDLastSave="0" documentId="13_ncr:1_{EF27A794-760E-8D4E-A155-9644F2780EF5}" xr6:coauthVersionLast="47" xr6:coauthVersionMax="47" xr10:uidLastSave="{00000000-0000-0000-0000-000000000000}"/>
  <bookViews>
    <workbookView xWindow="40" yWindow="760" windowWidth="29360" windowHeight="14920" firstSheet="1" activeTab="5" xr2:uid="{B8E00FF0-9062-B74D-900C-E5A39B1754F9}"/>
  </bookViews>
  <sheets>
    <sheet name="Table S1 HiFiasm stats" sheetId="1" r:id="rId1"/>
    <sheet name="Table S2 Curation - Hi-C" sheetId="2" r:id="rId2"/>
    <sheet name="Table S3 Curation - breakpoints" sheetId="5" r:id="rId3"/>
    <sheet name="Table S4 H1 H2 comparisons" sheetId="3" r:id="rId4"/>
    <sheet name="Table S5 Gene annotation stats" sheetId="4" r:id="rId5"/>
    <sheet name="Table S6 TE annotation stats" sheetId="6" r:id="rId6"/>
    <sheet name="Table S7 Putative centromeres"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K5" i="6" l="1"/>
  <c r="K39" i="6"/>
  <c r="K36" i="6"/>
  <c r="K46" i="6"/>
  <c r="K44" i="6"/>
  <c r="K32" i="6"/>
  <c r="K30" i="6"/>
  <c r="K25" i="6"/>
  <c r="K23" i="6"/>
  <c r="K21" i="6"/>
  <c r="K15" i="6"/>
  <c r="K12" i="6"/>
  <c r="K8" i="6"/>
  <c r="E43" i="6"/>
  <c r="E37" i="6"/>
  <c r="E30" i="6"/>
  <c r="F26" i="1"/>
  <c r="E5" i="6"/>
  <c r="F10" i="1"/>
  <c r="E26" i="1"/>
  <c r="E10" i="1"/>
  <c r="I196" i="2"/>
  <c r="H196" i="2"/>
  <c r="J182" i="2"/>
  <c r="K182" i="2"/>
  <c r="H182" i="2"/>
  <c r="I182" i="2"/>
  <c r="J169" i="2"/>
  <c r="K169" i="2"/>
  <c r="J170" i="2"/>
  <c r="K170" i="2"/>
  <c r="J171" i="2"/>
  <c r="K171" i="2"/>
  <c r="J172" i="2"/>
  <c r="K172" i="2"/>
  <c r="J173" i="2"/>
  <c r="K173" i="2"/>
  <c r="K168" i="2"/>
  <c r="J168" i="2"/>
  <c r="H169" i="2"/>
  <c r="I169" i="2"/>
  <c r="H170" i="2"/>
  <c r="I170" i="2"/>
  <c r="H171" i="2"/>
  <c r="I171" i="2"/>
  <c r="H172" i="2"/>
  <c r="I172" i="2"/>
  <c r="H173" i="2"/>
  <c r="I173" i="2"/>
  <c r="I168" i="2"/>
  <c r="H168" i="2"/>
  <c r="H154" i="2"/>
  <c r="I154" i="2"/>
  <c r="H155" i="2"/>
  <c r="I155" i="2"/>
  <c r="H156" i="2"/>
  <c r="I156" i="2"/>
  <c r="I153" i="2"/>
  <c r="H153" i="2"/>
  <c r="J38" i="2"/>
  <c r="H38" i="2"/>
  <c r="H57" i="2"/>
  <c r="H39" i="2"/>
  <c r="I39" i="2"/>
  <c r="H40" i="2"/>
  <c r="I40" i="2"/>
  <c r="H41" i="2"/>
  <c r="I41" i="2"/>
  <c r="H42" i="2"/>
  <c r="I42" i="2"/>
  <c r="H43" i="2"/>
  <c r="I43" i="2"/>
  <c r="H44" i="2"/>
  <c r="I44" i="2"/>
  <c r="I38" i="2"/>
  <c r="F154" i="2"/>
  <c r="G154" i="2"/>
  <c r="F155" i="2"/>
  <c r="G155" i="2"/>
  <c r="F156" i="2"/>
  <c r="G156" i="2"/>
  <c r="G153" i="2"/>
  <c r="F153" i="2"/>
  <c r="F135" i="2"/>
  <c r="G135" i="2"/>
  <c r="F136" i="2"/>
  <c r="G136" i="2"/>
  <c r="F137" i="2"/>
  <c r="G137" i="2"/>
  <c r="F138" i="2"/>
  <c r="G138" i="2"/>
  <c r="G134" i="2"/>
  <c r="F134" i="2"/>
  <c r="K196" i="2"/>
  <c r="J196" i="2"/>
  <c r="G196" i="2"/>
  <c r="F196" i="2"/>
  <c r="G182" i="2"/>
  <c r="F182" i="2"/>
  <c r="F169" i="2"/>
  <c r="G169" i="2"/>
  <c r="F170" i="2"/>
  <c r="G170" i="2"/>
  <c r="F171" i="2"/>
  <c r="G171" i="2"/>
  <c r="F172" i="2"/>
  <c r="G172" i="2"/>
  <c r="F173" i="2"/>
  <c r="G173" i="2"/>
  <c r="G168" i="2"/>
  <c r="F168" i="2"/>
  <c r="K156" i="2"/>
  <c r="J154" i="2"/>
  <c r="K154" i="2"/>
  <c r="J155" i="2"/>
  <c r="K155" i="2"/>
  <c r="J156" i="2"/>
  <c r="K153" i="2"/>
  <c r="J153" i="2"/>
  <c r="K138" i="2"/>
  <c r="J135" i="2"/>
  <c r="K135" i="2"/>
  <c r="J136" i="2"/>
  <c r="K136" i="2"/>
  <c r="J137" i="2"/>
  <c r="K137" i="2"/>
  <c r="J138" i="2"/>
  <c r="K134" i="2"/>
  <c r="J134" i="2"/>
  <c r="H135" i="2"/>
  <c r="I135" i="2"/>
  <c r="H136" i="2"/>
  <c r="I136" i="2"/>
  <c r="H137" i="2"/>
  <c r="I137" i="2"/>
  <c r="H138" i="2"/>
  <c r="I138" i="2"/>
  <c r="I134" i="2"/>
  <c r="H134" i="2"/>
  <c r="K119" i="2"/>
  <c r="J119" i="2"/>
  <c r="K118" i="2"/>
  <c r="J118" i="2"/>
  <c r="H119" i="2"/>
  <c r="I119" i="2"/>
  <c r="I118" i="2"/>
  <c r="H118" i="2"/>
  <c r="J111" i="2"/>
  <c r="K111" i="2"/>
  <c r="I111" i="2"/>
  <c r="H111" i="2"/>
  <c r="J74" i="2"/>
  <c r="K74" i="2"/>
  <c r="J75" i="2"/>
  <c r="K75" i="2"/>
  <c r="K73" i="2"/>
  <c r="J73" i="2"/>
  <c r="H74" i="2"/>
  <c r="I74" i="2"/>
  <c r="H75" i="2"/>
  <c r="I75" i="2"/>
  <c r="I73" i="2"/>
  <c r="H73" i="2"/>
  <c r="J61" i="2"/>
  <c r="J58" i="2"/>
  <c r="K58" i="2"/>
  <c r="J59" i="2"/>
  <c r="K59" i="2"/>
  <c r="J60" i="2"/>
  <c r="K60" i="2"/>
  <c r="K61" i="2"/>
  <c r="K57" i="2"/>
  <c r="J57" i="2"/>
  <c r="H58" i="2"/>
  <c r="I58" i="2"/>
  <c r="H59" i="2"/>
  <c r="I59" i="2"/>
  <c r="H60" i="2"/>
  <c r="I60" i="2"/>
  <c r="H61" i="2"/>
  <c r="I61" i="2"/>
  <c r="I57" i="2"/>
  <c r="J44" i="2"/>
  <c r="J39" i="2"/>
  <c r="K39" i="2"/>
  <c r="J40" i="2"/>
  <c r="K40" i="2"/>
  <c r="J41" i="2"/>
  <c r="K41" i="2"/>
  <c r="J42" i="2"/>
  <c r="K42" i="2"/>
  <c r="J43" i="2"/>
  <c r="K43" i="2"/>
  <c r="K44" i="2"/>
  <c r="K38" i="2"/>
  <c r="J18" i="2"/>
  <c r="K18" i="2"/>
  <c r="J19" i="2"/>
  <c r="K19" i="2"/>
  <c r="J20" i="2"/>
  <c r="K20" i="2"/>
  <c r="K17" i="2"/>
  <c r="J17" i="2"/>
  <c r="F119" i="2"/>
  <c r="G119" i="2"/>
  <c r="G118" i="2"/>
  <c r="F118" i="2"/>
  <c r="G111" i="2"/>
  <c r="F111" i="2"/>
  <c r="F74" i="2"/>
  <c r="G74" i="2"/>
  <c r="F75" i="2"/>
  <c r="G75" i="2"/>
  <c r="G73" i="2"/>
  <c r="F73" i="2"/>
  <c r="G57" i="2"/>
  <c r="F57" i="2"/>
  <c r="F59" i="2"/>
  <c r="G59" i="2"/>
  <c r="F60" i="2"/>
  <c r="G60" i="2"/>
  <c r="F61" i="2"/>
  <c r="G61" i="2"/>
  <c r="G58" i="2"/>
  <c r="F58" i="2"/>
  <c r="F39" i="2"/>
  <c r="G39" i="2"/>
  <c r="F40" i="2"/>
  <c r="G40" i="2"/>
  <c r="F41" i="2"/>
  <c r="G41" i="2"/>
  <c r="F42" i="2"/>
  <c r="G42" i="2"/>
  <c r="F43" i="2"/>
  <c r="G43" i="2"/>
  <c r="F44" i="2"/>
  <c r="G44" i="2"/>
  <c r="G38" i="2"/>
  <c r="F38" i="2"/>
  <c r="F18" i="2"/>
  <c r="G18" i="2"/>
  <c r="F19" i="2"/>
  <c r="G19" i="2"/>
  <c r="F20" i="2"/>
  <c r="G20" i="2"/>
  <c r="G17" i="2"/>
  <c r="F17" i="2"/>
  <c r="G55" i="5" l="1"/>
  <c r="F55" i="5"/>
  <c r="G54" i="5"/>
  <c r="F54" i="5"/>
  <c r="G53" i="5"/>
  <c r="F53" i="5"/>
  <c r="G52" i="5"/>
  <c r="F52" i="5"/>
  <c r="G49" i="5"/>
  <c r="F49" i="5"/>
  <c r="F43" i="5"/>
  <c r="G43" i="5"/>
  <c r="F44" i="5"/>
  <c r="G44" i="5"/>
  <c r="F45" i="5"/>
  <c r="G45" i="5"/>
  <c r="F46" i="5"/>
  <c r="G46" i="5"/>
  <c r="G42" i="5"/>
  <c r="F42" i="5"/>
  <c r="F35" i="5"/>
  <c r="G35" i="5"/>
  <c r="F36" i="5"/>
  <c r="G36" i="5"/>
  <c r="G34" i="5"/>
  <c r="F34" i="5"/>
  <c r="F31" i="5"/>
  <c r="G31" i="5"/>
  <c r="G30" i="5"/>
  <c r="F30" i="5"/>
  <c r="F26" i="5"/>
  <c r="G26" i="5"/>
  <c r="F27" i="5"/>
  <c r="G27" i="5"/>
  <c r="G25" i="5"/>
  <c r="F25" i="5"/>
  <c r="G22" i="5"/>
  <c r="F22" i="5"/>
  <c r="F20" i="5"/>
  <c r="G20" i="5"/>
  <c r="F21" i="5"/>
  <c r="G21" i="5"/>
  <c r="G19" i="5"/>
  <c r="F19" i="5"/>
  <c r="F16" i="5"/>
  <c r="G16" i="5"/>
  <c r="F14" i="5"/>
  <c r="G14" i="5"/>
  <c r="F12" i="5"/>
  <c r="G12" i="5"/>
  <c r="F13" i="5"/>
  <c r="G13" i="5"/>
  <c r="F15" i="5"/>
  <c r="G15" i="5"/>
  <c r="G11" i="5"/>
  <c r="F11" i="5"/>
  <c r="F5" i="5"/>
  <c r="G5" i="5"/>
  <c r="F6" i="5"/>
  <c r="G6" i="5"/>
  <c r="F7" i="5"/>
  <c r="G7" i="5"/>
  <c r="F8" i="5"/>
  <c r="G8" i="5"/>
  <c r="F4" i="5"/>
  <c r="G4" i="5"/>
  <c r="E49" i="6"/>
  <c r="E47" i="6"/>
  <c r="E45" i="6"/>
  <c r="E32" i="6"/>
  <c r="E25" i="6"/>
  <c r="E23" i="6"/>
  <c r="E21" i="6"/>
  <c r="E15" i="6"/>
  <c r="E13" i="6"/>
  <c r="E8" i="6"/>
  <c r="K191" i="2"/>
  <c r="J191" i="2"/>
  <c r="I191" i="2"/>
  <c r="H191" i="2"/>
  <c r="G191" i="2"/>
  <c r="F191" i="2"/>
  <c r="G190" i="2"/>
  <c r="F190" i="2"/>
  <c r="G189" i="2"/>
  <c r="F189" i="2"/>
  <c r="G188" i="2"/>
  <c r="F188" i="2"/>
  <c r="G187" i="2"/>
  <c r="F187" i="2"/>
  <c r="G186" i="2"/>
  <c r="F186" i="2"/>
  <c r="G185" i="2"/>
  <c r="F185" i="2"/>
  <c r="G181" i="2"/>
  <c r="F181" i="2"/>
  <c r="G180" i="2"/>
  <c r="F180" i="2"/>
  <c r="G179" i="2"/>
  <c r="F179" i="2"/>
  <c r="G178" i="2"/>
  <c r="F178" i="2"/>
  <c r="G177" i="2"/>
  <c r="F177" i="2"/>
  <c r="G176" i="2"/>
  <c r="F176" i="2"/>
  <c r="G167" i="2"/>
  <c r="F167" i="2"/>
  <c r="K166" i="2"/>
  <c r="J166" i="2"/>
  <c r="I166" i="2"/>
  <c r="H166" i="2"/>
  <c r="G166" i="2"/>
  <c r="F166" i="2"/>
  <c r="K165" i="2"/>
  <c r="J165" i="2"/>
  <c r="I165" i="2"/>
  <c r="H165" i="2"/>
  <c r="G165" i="2"/>
  <c r="F165" i="2"/>
  <c r="K164" i="2"/>
  <c r="J164" i="2"/>
  <c r="I164" i="2"/>
  <c r="H164" i="2"/>
  <c r="G164" i="2"/>
  <c r="F164" i="2"/>
  <c r="K163" i="2"/>
  <c r="J163" i="2"/>
  <c r="I163" i="2"/>
  <c r="H163" i="2"/>
  <c r="G163" i="2"/>
  <c r="F163" i="2"/>
  <c r="G162" i="2"/>
  <c r="F162" i="2"/>
  <c r="G161" i="2"/>
  <c r="F161" i="2"/>
  <c r="K160" i="2"/>
  <c r="J160" i="2"/>
  <c r="I160" i="2"/>
  <c r="H160" i="2"/>
  <c r="G160" i="2"/>
  <c r="F160" i="2"/>
  <c r="G159" i="2"/>
  <c r="F159" i="2"/>
  <c r="K152" i="2"/>
  <c r="J152" i="2"/>
  <c r="I152" i="2"/>
  <c r="H152" i="2"/>
  <c r="G152" i="2"/>
  <c r="F152" i="2"/>
  <c r="G151" i="2"/>
  <c r="F151" i="2"/>
  <c r="G150" i="2"/>
  <c r="F150" i="2"/>
  <c r="G149" i="2"/>
  <c r="F149" i="2"/>
  <c r="G148" i="2"/>
  <c r="F148" i="2"/>
  <c r="G147" i="2"/>
  <c r="F147" i="2"/>
  <c r="G146" i="2"/>
  <c r="F146" i="2"/>
  <c r="G145" i="2"/>
  <c r="F145" i="2"/>
  <c r="G144" i="2"/>
  <c r="F144" i="2"/>
  <c r="G143" i="2"/>
  <c r="F143" i="2"/>
  <c r="G142" i="2"/>
  <c r="F142" i="2"/>
  <c r="G141" i="2"/>
  <c r="F141" i="2"/>
  <c r="G133" i="2"/>
  <c r="F133" i="2"/>
  <c r="K132" i="2"/>
  <c r="J132" i="2"/>
  <c r="I132" i="2"/>
  <c r="H132" i="2"/>
  <c r="G132" i="2"/>
  <c r="F132" i="2"/>
  <c r="K131" i="2"/>
  <c r="J131" i="2"/>
  <c r="I131" i="2"/>
  <c r="H131" i="2"/>
  <c r="G131" i="2"/>
  <c r="F131" i="2"/>
  <c r="K130" i="2"/>
  <c r="J130" i="2"/>
  <c r="I130" i="2"/>
  <c r="H130" i="2"/>
  <c r="G130" i="2"/>
  <c r="F130" i="2"/>
  <c r="K129" i="2"/>
  <c r="J129" i="2"/>
  <c r="I129" i="2"/>
  <c r="H129" i="2"/>
  <c r="G129" i="2"/>
  <c r="F129" i="2"/>
  <c r="G128" i="2"/>
  <c r="F128" i="2"/>
  <c r="G127" i="2"/>
  <c r="F127" i="2"/>
  <c r="G126" i="2"/>
  <c r="F126" i="2"/>
  <c r="G125" i="2"/>
  <c r="F125" i="2"/>
  <c r="K124" i="2"/>
  <c r="J124" i="2"/>
  <c r="I124" i="2"/>
  <c r="H124" i="2"/>
  <c r="G124" i="2"/>
  <c r="F124" i="2"/>
  <c r="G123" i="2"/>
  <c r="F123" i="2"/>
  <c r="G122" i="2"/>
  <c r="F122" i="2"/>
  <c r="G117" i="2"/>
  <c r="F117" i="2"/>
  <c r="K116" i="2"/>
  <c r="J116" i="2"/>
  <c r="I116" i="2"/>
  <c r="H116" i="2"/>
  <c r="G116" i="2"/>
  <c r="F116" i="2"/>
  <c r="K115" i="2"/>
  <c r="J115" i="2"/>
  <c r="I115" i="2"/>
  <c r="H115" i="2"/>
  <c r="G115" i="2"/>
  <c r="F115" i="2"/>
  <c r="K114" i="2"/>
  <c r="J114" i="2"/>
  <c r="I114" i="2"/>
  <c r="H114" i="2"/>
  <c r="G114" i="2"/>
  <c r="F114" i="2"/>
  <c r="G110" i="2"/>
  <c r="F110" i="2"/>
  <c r="G109" i="2"/>
  <c r="F109" i="2"/>
  <c r="K108" i="2"/>
  <c r="J108" i="2"/>
  <c r="I108" i="2"/>
  <c r="H108" i="2"/>
  <c r="G108" i="2"/>
  <c r="F108" i="2"/>
  <c r="K107" i="2"/>
  <c r="J107" i="2"/>
  <c r="I107" i="2"/>
  <c r="H107" i="2"/>
  <c r="G107" i="2"/>
  <c r="F107" i="2"/>
  <c r="K106" i="2"/>
  <c r="J106" i="2"/>
  <c r="I106" i="2"/>
  <c r="H106" i="2"/>
  <c r="G106" i="2"/>
  <c r="F106" i="2"/>
  <c r="K105" i="2"/>
  <c r="J105" i="2"/>
  <c r="I105" i="2"/>
  <c r="H105" i="2"/>
  <c r="G105" i="2"/>
  <c r="F105" i="2"/>
  <c r="G104" i="2"/>
  <c r="F104" i="2"/>
  <c r="G103" i="2"/>
  <c r="F103" i="2"/>
  <c r="G102" i="2"/>
  <c r="F102" i="2"/>
  <c r="G101" i="2"/>
  <c r="F101" i="2"/>
  <c r="G100" i="2"/>
  <c r="F100" i="2"/>
  <c r="G99" i="2"/>
  <c r="F99" i="2"/>
  <c r="G98" i="2"/>
  <c r="F98" i="2"/>
  <c r="K97" i="2"/>
  <c r="J97" i="2"/>
  <c r="I97" i="2"/>
  <c r="H97" i="2"/>
  <c r="G97" i="2"/>
  <c r="F97" i="2"/>
  <c r="G96" i="2"/>
  <c r="F96" i="2"/>
  <c r="G92" i="2"/>
  <c r="F92" i="2"/>
  <c r="K91" i="2"/>
  <c r="J91" i="2"/>
  <c r="I91" i="2"/>
  <c r="H91" i="2"/>
  <c r="G91" i="2"/>
  <c r="F91" i="2"/>
  <c r="K90" i="2"/>
  <c r="J90" i="2"/>
  <c r="I90" i="2"/>
  <c r="H90" i="2"/>
  <c r="G90" i="2"/>
  <c r="F90" i="2"/>
  <c r="K89" i="2"/>
  <c r="J89" i="2"/>
  <c r="I89" i="2"/>
  <c r="H89" i="2"/>
  <c r="G89" i="2"/>
  <c r="F89" i="2"/>
  <c r="G88" i="2"/>
  <c r="F88" i="2"/>
  <c r="G87" i="2"/>
  <c r="F87" i="2"/>
  <c r="K86" i="2"/>
  <c r="J86" i="2"/>
  <c r="I86" i="2"/>
  <c r="H86" i="2"/>
  <c r="G86" i="2"/>
  <c r="F86" i="2"/>
  <c r="G85" i="2"/>
  <c r="F85" i="2"/>
  <c r="G84" i="2"/>
  <c r="F84" i="2"/>
  <c r="G83" i="2"/>
  <c r="F83" i="2"/>
  <c r="G82" i="2"/>
  <c r="F82" i="2"/>
  <c r="G81" i="2"/>
  <c r="F81" i="2"/>
  <c r="G80" i="2"/>
  <c r="F80" i="2"/>
  <c r="G79" i="2"/>
  <c r="F79" i="2"/>
  <c r="G78" i="2"/>
  <c r="F78" i="2"/>
  <c r="K72" i="2"/>
  <c r="J72" i="2"/>
  <c r="I72" i="2"/>
  <c r="H72" i="2"/>
  <c r="G72" i="2"/>
  <c r="F72" i="2"/>
  <c r="G71" i="2"/>
  <c r="F71" i="2"/>
  <c r="G70" i="2"/>
  <c r="F70" i="2"/>
  <c r="G69" i="2"/>
  <c r="F69" i="2"/>
  <c r="K68" i="2"/>
  <c r="J68" i="2"/>
  <c r="I68" i="2"/>
  <c r="H68" i="2"/>
  <c r="G68" i="2"/>
  <c r="F68" i="2"/>
  <c r="K67" i="2"/>
  <c r="J67" i="2"/>
  <c r="I67" i="2"/>
  <c r="H67" i="2"/>
  <c r="G67" i="2"/>
  <c r="F67" i="2"/>
  <c r="G66" i="2"/>
  <c r="F66" i="2"/>
  <c r="G65" i="2"/>
  <c r="F65" i="2"/>
  <c r="G64" i="2"/>
  <c r="F64" i="2"/>
  <c r="G56" i="2"/>
  <c r="F56" i="2"/>
  <c r="K55" i="2"/>
  <c r="J55" i="2"/>
  <c r="I55" i="2"/>
  <c r="H55" i="2"/>
  <c r="G55" i="2"/>
  <c r="F55" i="2"/>
  <c r="G54" i="2"/>
  <c r="F54" i="2"/>
  <c r="G53" i="2"/>
  <c r="F53" i="2"/>
  <c r="G52" i="2"/>
  <c r="F52" i="2"/>
  <c r="K51" i="2"/>
  <c r="J51" i="2"/>
  <c r="I51" i="2"/>
  <c r="H51" i="2"/>
  <c r="G51" i="2"/>
  <c r="F51" i="2"/>
  <c r="K50" i="2"/>
  <c r="J50" i="2"/>
  <c r="I50" i="2"/>
  <c r="H50" i="2"/>
  <c r="G50" i="2"/>
  <c r="F50" i="2"/>
  <c r="K49" i="2"/>
  <c r="J49" i="2"/>
  <c r="I49" i="2"/>
  <c r="H49" i="2"/>
  <c r="G49" i="2"/>
  <c r="F49" i="2"/>
  <c r="G48" i="2"/>
  <c r="F48" i="2"/>
  <c r="G47" i="2"/>
  <c r="F47" i="2"/>
  <c r="K37" i="2"/>
  <c r="J37" i="2"/>
  <c r="I37" i="2"/>
  <c r="H37" i="2"/>
  <c r="G37" i="2"/>
  <c r="F37" i="2"/>
  <c r="G36" i="2"/>
  <c r="F36" i="2"/>
  <c r="K35" i="2"/>
  <c r="J35" i="2"/>
  <c r="I35" i="2"/>
  <c r="H35" i="2"/>
  <c r="G35" i="2"/>
  <c r="F35" i="2"/>
  <c r="G34" i="2"/>
  <c r="F34" i="2"/>
  <c r="G33" i="2"/>
  <c r="F33" i="2"/>
  <c r="K32" i="2"/>
  <c r="J32" i="2"/>
  <c r="I32" i="2"/>
  <c r="H32" i="2"/>
  <c r="G32" i="2"/>
  <c r="F32" i="2"/>
  <c r="K31" i="2"/>
  <c r="J31" i="2"/>
  <c r="I31" i="2"/>
  <c r="H31" i="2"/>
  <c r="G31" i="2"/>
  <c r="F31" i="2"/>
  <c r="G30" i="2"/>
  <c r="F30" i="2"/>
  <c r="G29" i="2"/>
  <c r="F29" i="2"/>
  <c r="G28" i="2"/>
  <c r="F28" i="2"/>
  <c r="G27" i="2"/>
  <c r="F27" i="2"/>
  <c r="G26" i="2"/>
  <c r="F26" i="2"/>
  <c r="G25" i="2"/>
  <c r="F25" i="2"/>
  <c r="G24" i="2"/>
  <c r="F24" i="2"/>
  <c r="G16" i="2"/>
  <c r="F16" i="2"/>
  <c r="G15" i="2"/>
  <c r="F15" i="2"/>
  <c r="G14" i="2"/>
  <c r="F14" i="2"/>
  <c r="K13" i="2"/>
  <c r="J13" i="2"/>
  <c r="I13" i="2"/>
  <c r="H13" i="2"/>
  <c r="G13" i="2"/>
  <c r="F13" i="2"/>
  <c r="G12" i="2"/>
  <c r="F12" i="2"/>
  <c r="K11" i="2"/>
  <c r="J11" i="2"/>
  <c r="I11" i="2"/>
  <c r="H11" i="2"/>
  <c r="G11" i="2"/>
  <c r="F11" i="2"/>
  <c r="K10" i="2"/>
  <c r="J10" i="2"/>
  <c r="I10" i="2"/>
  <c r="H10" i="2"/>
  <c r="G10" i="2"/>
  <c r="F10" i="2"/>
  <c r="G9" i="2"/>
  <c r="F9" i="2"/>
  <c r="K8" i="2"/>
  <c r="J8" i="2"/>
  <c r="I8" i="2"/>
  <c r="H8" i="2"/>
  <c r="G8" i="2"/>
  <c r="F8" i="2"/>
  <c r="G7" i="2"/>
  <c r="F7" i="2"/>
  <c r="K6" i="2"/>
  <c r="J6" i="2"/>
  <c r="I6" i="2"/>
  <c r="H6" i="2"/>
  <c r="G6" i="2"/>
  <c r="F6" i="2"/>
  <c r="K5" i="2"/>
  <c r="J5" i="2"/>
  <c r="I5" i="2"/>
  <c r="H5" i="2"/>
  <c r="G5" i="2"/>
  <c r="F5" i="2"/>
  <c r="G4" i="2"/>
  <c r="F4" i="2"/>
  <c r="F20" i="3"/>
  <c r="E20" i="3"/>
  <c r="F9" i="3"/>
  <c r="F11" i="3"/>
  <c r="E10" i="3"/>
  <c r="F6" i="3"/>
  <c r="F7" i="3"/>
  <c r="E6" i="3"/>
  <c r="E7" i="3"/>
  <c r="E8" i="3"/>
  <c r="E5" i="3"/>
  <c r="F5" i="3"/>
</calcChain>
</file>

<file path=xl/sharedStrings.xml><?xml version="1.0" encoding="utf-8"?>
<sst xmlns="http://schemas.openxmlformats.org/spreadsheetml/2006/main" count="884" uniqueCount="335">
  <si>
    <t>Haplotype 1</t>
  </si>
  <si>
    <t>BUSCO (C%)</t>
  </si>
  <si>
    <t>BUSCO (S%)</t>
  </si>
  <si>
    <t>BUSCO (D%)</t>
  </si>
  <si>
    <t>QV Score (Merqury)</t>
  </si>
  <si>
    <t xml:space="preserve">kmer completeness (Merqury; %) </t>
  </si>
  <si>
    <t xml:space="preserve">kmer completeness for both haplotypes (Merqury; %) </t>
  </si>
  <si>
    <t>Haplotype 2</t>
  </si>
  <si>
    <t>QV (Merqury)</t>
  </si>
  <si>
    <t xml:space="preserve">kmer completeness (Merqury) </t>
  </si>
  <si>
    <t>NA</t>
  </si>
  <si>
    <t xml:space="preserve">Count  </t>
  </si>
  <si>
    <t xml:space="preserve">Syntenic regions </t>
  </si>
  <si>
    <t xml:space="preserve">Inversions      </t>
  </si>
  <si>
    <t xml:space="preserve">Translocations  </t>
  </si>
  <si>
    <t xml:space="preserve">Highly diverged </t>
  </si>
  <si>
    <t>Count</t>
  </si>
  <si>
    <t>% in genome (chr only)</t>
  </si>
  <si>
    <t>H1</t>
  </si>
  <si>
    <t>H2</t>
  </si>
  <si>
    <t xml:space="preserve">SNPs    </t>
  </si>
  <si>
    <t xml:space="preserve">Insertions      </t>
  </si>
  <si>
    <t xml:space="preserve">NA </t>
  </si>
  <si>
    <t xml:space="preserve">Deletions      </t>
  </si>
  <si>
    <t xml:space="preserve">Copygains      </t>
  </si>
  <si>
    <t xml:space="preserve">Copylosses     </t>
  </si>
  <si>
    <t xml:space="preserve">Tandem repeats  </t>
  </si>
  <si>
    <t xml:space="preserve">Duplications (H1)        </t>
  </si>
  <si>
    <t xml:space="preserve">Duplications (H2)  </t>
  </si>
  <si>
    <t xml:space="preserve">Not aligned (H1) </t>
  </si>
  <si>
    <t xml:space="preserve">Not aligned (H2)   </t>
  </si>
  <si>
    <t>Structural annotations</t>
  </si>
  <si>
    <t>Sequence annotations</t>
  </si>
  <si>
    <t>length H1</t>
  </si>
  <si>
    <t>length H2</t>
  </si>
  <si>
    <t>not obvious</t>
  </si>
  <si>
    <t>yes</t>
  </si>
  <si>
    <t>BRAKER3 --bam, --prot</t>
  </si>
  <si>
    <t xml:space="preserve">Class                  </t>
  </si>
  <si>
    <t xml:space="preserve">Count        </t>
  </si>
  <si>
    <t xml:space="preserve">LINE                  </t>
  </si>
  <si>
    <t xml:space="preserve"> --</t>
  </si>
  <si>
    <t xml:space="preserve">    L1                </t>
  </si>
  <si>
    <t xml:space="preserve">    RTE               </t>
  </si>
  <si>
    <t xml:space="preserve">LTR                  </t>
  </si>
  <si>
    <t>--</t>
  </si>
  <si>
    <t xml:space="preserve">    Copia            </t>
  </si>
  <si>
    <t xml:space="preserve">    Gypsy            </t>
  </si>
  <si>
    <t xml:space="preserve">    unknown           </t>
  </si>
  <si>
    <t xml:space="preserve">SINE                  </t>
  </si>
  <si>
    <t xml:space="preserve">   --</t>
  </si>
  <si>
    <t xml:space="preserve">    tRNA             </t>
  </si>
  <si>
    <t xml:space="preserve">TIR                   </t>
  </si>
  <si>
    <t xml:space="preserve">    CACTA             </t>
  </si>
  <si>
    <t xml:space="preserve">    Mutator          </t>
  </si>
  <si>
    <t xml:space="preserve">    PIF_Harbinger    </t>
  </si>
  <si>
    <t xml:space="preserve">    Tc1_Mariner       </t>
  </si>
  <si>
    <t xml:space="preserve">    hAT               </t>
  </si>
  <si>
    <t xml:space="preserve">nonTIR              </t>
  </si>
  <si>
    <t xml:space="preserve">    helitron          </t>
  </si>
  <si>
    <t xml:space="preserve">rDNA                 </t>
  </si>
  <si>
    <t xml:space="preserve">    45S             </t>
  </si>
  <si>
    <t>Chromosome</t>
  </si>
  <si>
    <t>Start</t>
  </si>
  <si>
    <t>End</t>
  </si>
  <si>
    <t>H1_start</t>
  </si>
  <si>
    <t>H1_end</t>
  </si>
  <si>
    <t>H2_start</t>
  </si>
  <si>
    <t>H2_end</t>
  </si>
  <si>
    <t>Kept/flipped</t>
  </si>
  <si>
    <t>H1 flipped</t>
  </si>
  <si>
    <t>Hi-C map H1_start</t>
  </si>
  <si>
    <t>HiC_hap H1_end</t>
  </si>
  <si>
    <t>Hi-C map H2_start</t>
  </si>
  <si>
    <t>HiC_hap H2_end</t>
  </si>
  <si>
    <t>Kept</t>
  </si>
  <si>
    <t>H2 flipped</t>
  </si>
  <si>
    <t xml:space="preserve">Kept* </t>
  </si>
  <si>
    <t>TE counts</t>
  </si>
  <si>
    <t>Total length (bp)</t>
  </si>
  <si>
    <t>Nr. of chromosomes</t>
  </si>
  <si>
    <t>Total number unique genes annotated</t>
  </si>
  <si>
    <t>Method</t>
  </si>
  <si>
    <t>Supplementary Table 6. Transposable elements annotation statistics.</t>
  </si>
  <si>
    <t>Total interspersed</t>
  </si>
  <si>
    <t>% masked per category</t>
  </si>
  <si>
    <t>% masked</t>
  </si>
  <si>
    <t xml:space="preserve">bp masked    </t>
  </si>
  <si>
    <t xml:space="preserve">Repeat fragment   </t>
  </si>
  <si>
    <t>Haplotype H1</t>
  </si>
  <si>
    <t>Haplotype H2</t>
  </si>
  <si>
    <t xml:space="preserve">        </t>
  </si>
  <si>
    <t xml:space="preserve">         </t>
  </si>
  <si>
    <t>Supplementary Table 5. Annotation statistics for the two haplotypes.</t>
  </si>
  <si>
    <t>Contig N50 (bp)</t>
  </si>
  <si>
    <t>Scaffold N50 (bp)</t>
  </si>
  <si>
    <t>Nr. of contigs/scaffolds</t>
  </si>
  <si>
    <t>After curation Round 1</t>
  </si>
  <si>
    <t>Initial draft Hifiasm assembly</t>
  </si>
  <si>
    <t>After curation Round 2</t>
  </si>
  <si>
    <t>Cg: 229</t>
  </si>
  <si>
    <t>Sc: 111, Cg: 229</t>
  </si>
  <si>
    <t>Sc: 97, Cg: 229</t>
  </si>
  <si>
    <t>INV_ID</t>
  </si>
  <si>
    <t>Chr1_1</t>
  </si>
  <si>
    <t>Chr1_2</t>
  </si>
  <si>
    <t>Chr1_3</t>
  </si>
  <si>
    <t>Chr1_4</t>
  </si>
  <si>
    <t>Chr1_5</t>
  </si>
  <si>
    <t>Chr1_6</t>
  </si>
  <si>
    <t>Chr1_7</t>
  </si>
  <si>
    <t>Chr1_8</t>
  </si>
  <si>
    <t>Chr1_9</t>
  </si>
  <si>
    <t>Chr1_10</t>
  </si>
  <si>
    <t>Chr1_11</t>
  </si>
  <si>
    <t>Chr1_12</t>
  </si>
  <si>
    <t>Chr1_13</t>
  </si>
  <si>
    <t>Chr2_1</t>
  </si>
  <si>
    <t>Chr2_2</t>
  </si>
  <si>
    <t>Chr2_3</t>
  </si>
  <si>
    <t>Chr2_4</t>
  </si>
  <si>
    <t>Chr2_5</t>
  </si>
  <si>
    <t>Chr2_6</t>
  </si>
  <si>
    <t>Chr2_7</t>
  </si>
  <si>
    <t>Chr2_8</t>
  </si>
  <si>
    <t>Chr2_9</t>
  </si>
  <si>
    <t>Chr2_10</t>
  </si>
  <si>
    <t>Chr2_11</t>
  </si>
  <si>
    <t>Chr2_12</t>
  </si>
  <si>
    <t>Chr2_13</t>
  </si>
  <si>
    <t>Chr2_14</t>
  </si>
  <si>
    <t>Chr3_1</t>
  </si>
  <si>
    <t>Chr3_2</t>
  </si>
  <si>
    <t>Chr3_3</t>
  </si>
  <si>
    <t>Chr3_4</t>
  </si>
  <si>
    <t>Chr3_5</t>
  </si>
  <si>
    <t>Chr3_6</t>
  </si>
  <si>
    <t>Chr3_7</t>
  </si>
  <si>
    <t>Chr3_8</t>
  </si>
  <si>
    <t>Chr3_9</t>
  </si>
  <si>
    <t>Chr3_10</t>
  </si>
  <si>
    <t>Chr4_1</t>
  </si>
  <si>
    <t>Chr4_2</t>
  </si>
  <si>
    <t>Chr4_3</t>
  </si>
  <si>
    <t>Chr4_4</t>
  </si>
  <si>
    <t>Chr4_5</t>
  </si>
  <si>
    <t>Chr4_6</t>
  </si>
  <si>
    <t>Chr4_7</t>
  </si>
  <si>
    <t>Chr4_8</t>
  </si>
  <si>
    <t>Chr4_9</t>
  </si>
  <si>
    <t>Chr5_1</t>
  </si>
  <si>
    <t>Chr5_2</t>
  </si>
  <si>
    <t>Chr5_3</t>
  </si>
  <si>
    <t>Chr5_4</t>
  </si>
  <si>
    <t>Chr5_5</t>
  </si>
  <si>
    <t>Chr5_6</t>
  </si>
  <si>
    <t>Chr5_7</t>
  </si>
  <si>
    <t>Chr5_8</t>
  </si>
  <si>
    <t>Chr5_9</t>
  </si>
  <si>
    <t>Chr5_10</t>
  </si>
  <si>
    <t>Chr5_11</t>
  </si>
  <si>
    <t>Chr5_12</t>
  </si>
  <si>
    <t>Chr5_13</t>
  </si>
  <si>
    <t>Chr5_14</t>
  </si>
  <si>
    <t>Chr5_15</t>
  </si>
  <si>
    <t>Chr6_1</t>
  </si>
  <si>
    <t>Chr6_2</t>
  </si>
  <si>
    <t>Chr6_3</t>
  </si>
  <si>
    <t>Chr6_4</t>
  </si>
  <si>
    <t>Chr6_5</t>
  </si>
  <si>
    <t>Chr6_6</t>
  </si>
  <si>
    <t>Chr6_7</t>
  </si>
  <si>
    <t>Chr6_8</t>
  </si>
  <si>
    <t>Chr6_9</t>
  </si>
  <si>
    <t>Chr6_10</t>
  </si>
  <si>
    <t>Chr6_11</t>
  </si>
  <si>
    <t>Chr6_12</t>
  </si>
  <si>
    <t>Chr6_13</t>
  </si>
  <si>
    <t>Chr6_14</t>
  </si>
  <si>
    <t>Chr6_15</t>
  </si>
  <si>
    <t>Chr7_1</t>
  </si>
  <si>
    <t>Chr7_2</t>
  </si>
  <si>
    <t>Chr7_3</t>
  </si>
  <si>
    <t>Chr7_4</t>
  </si>
  <si>
    <t>Chr8_1</t>
  </si>
  <si>
    <t>Chr8_2</t>
  </si>
  <si>
    <t>Chr8_3</t>
  </si>
  <si>
    <t>Chr8_4</t>
  </si>
  <si>
    <t>Chr8_5</t>
  </si>
  <si>
    <t>Chr8_6</t>
  </si>
  <si>
    <t>Chr8_7</t>
  </si>
  <si>
    <t>Chr8_8</t>
  </si>
  <si>
    <t>Chr8_9</t>
  </si>
  <si>
    <t>Chr8_10</t>
  </si>
  <si>
    <t>Chr8_11</t>
  </si>
  <si>
    <t>Chr8_12</t>
  </si>
  <si>
    <t>Chr9_1</t>
  </si>
  <si>
    <t>Chr9_2</t>
  </si>
  <si>
    <t>Chr9_3</t>
  </si>
  <si>
    <t>Chr9_4</t>
  </si>
  <si>
    <t>Chr9_5</t>
  </si>
  <si>
    <t>Chr9_6</t>
  </si>
  <si>
    <t>Chr9_7</t>
  </si>
  <si>
    <t>Chr9_8</t>
  </si>
  <si>
    <t>Chr9_9</t>
  </si>
  <si>
    <t>Chr9_10</t>
  </si>
  <si>
    <t>Chr9_11</t>
  </si>
  <si>
    <t>Chr9_12</t>
  </si>
  <si>
    <t>Chr10_1</t>
  </si>
  <si>
    <t>Chr10_2</t>
  </si>
  <si>
    <t>Chr10_3</t>
  </si>
  <si>
    <t>Chr10_4</t>
  </si>
  <si>
    <t>Chr10_5</t>
  </si>
  <si>
    <t>Chr10_6</t>
  </si>
  <si>
    <t>Chr10_7</t>
  </si>
  <si>
    <t>Chr10_8</t>
  </si>
  <si>
    <t>Chr10_9</t>
  </si>
  <si>
    <t>Chr11_1</t>
  </si>
  <si>
    <t>Chr11_2</t>
  </si>
  <si>
    <t>Chr11_3</t>
  </si>
  <si>
    <t>Chr11_4</t>
  </si>
  <si>
    <t>Chr11_5</t>
  </si>
  <si>
    <t>Chr11_6</t>
  </si>
  <si>
    <t>Chr12_1</t>
  </si>
  <si>
    <t>Chr12_2</t>
  </si>
  <si>
    <t>Chr12_3</t>
  </si>
  <si>
    <t>Chr12_4</t>
  </si>
  <si>
    <t>Chr12_5</t>
  </si>
  <si>
    <t>Chr12_6</t>
  </si>
  <si>
    <t>Chr12_7</t>
  </si>
  <si>
    <t>]</t>
  </si>
  <si>
    <t>Kept*</t>
  </si>
  <si>
    <t xml:space="preserve">Long-read support? </t>
  </si>
  <si>
    <t>Chr1_14</t>
  </si>
  <si>
    <t>Chr1_15</t>
  </si>
  <si>
    <t>Chr1_16</t>
  </si>
  <si>
    <t>yes in H2, not in H1</t>
  </si>
  <si>
    <t>Chr2_15</t>
  </si>
  <si>
    <t>Chr2_16</t>
  </si>
  <si>
    <t>Chr2_17</t>
  </si>
  <si>
    <t>Chr2_18</t>
  </si>
  <si>
    <t>Chr4_10</t>
  </si>
  <si>
    <t>yes in H1, not in H2</t>
  </si>
  <si>
    <t>Chr7_NA</t>
  </si>
  <si>
    <t>Chr_11, 12, 13_NA</t>
  </si>
  <si>
    <t xml:space="preserve">02_H2  </t>
  </si>
  <si>
    <t xml:space="preserve">02_H2 </t>
  </si>
  <si>
    <t xml:space="preserve">03_H2 </t>
  </si>
  <si>
    <t xml:space="preserve">06_H2  </t>
  </si>
  <si>
    <t xml:space="preserve">Variation type          </t>
  </si>
  <si>
    <t xml:space="preserve">Variation type </t>
  </si>
  <si>
    <t xml:space="preserve"> Length H1</t>
  </si>
  <si>
    <t xml:space="preserve"> Length H2</t>
  </si>
  <si>
    <t>Length H1</t>
  </si>
  <si>
    <t>Length H2</t>
  </si>
  <si>
    <r>
      <t xml:space="preserve">Supplementary Table 3: Manual curation of putative chromosomal inversions based on long-reads alignment. </t>
    </r>
    <r>
      <rPr>
        <sz val="12"/>
        <color theme="1"/>
        <rFont val="Calibri"/>
        <family val="2"/>
        <scheme val="minor"/>
      </rPr>
      <t xml:space="preserve">HiFi and Nanopore reads were aligned to the </t>
    </r>
    <r>
      <rPr>
        <i/>
        <sz val="12"/>
        <color theme="1"/>
        <rFont val="Calibri"/>
        <family val="2"/>
        <scheme val="minor"/>
      </rPr>
      <t xml:space="preserve">U. dioica </t>
    </r>
    <r>
      <rPr>
        <sz val="12"/>
        <color theme="1"/>
        <rFont val="Calibri"/>
        <family val="2"/>
        <scheme val="minor"/>
      </rPr>
      <t xml:space="preserve">assembly, and the presence of reads spanning the breakpoints of putative inversion for both haplotypes was assessed. This further verification step was done on all the remaining inversions between H1 and H2 of the </t>
    </r>
    <r>
      <rPr>
        <i/>
        <sz val="12"/>
        <color theme="1"/>
        <rFont val="Calibri"/>
        <family val="2"/>
        <scheme val="minor"/>
      </rPr>
      <t xml:space="preserve">U. dioica </t>
    </r>
    <r>
      <rPr>
        <sz val="12"/>
        <color theme="1"/>
        <rFont val="Calibri"/>
        <family val="2"/>
        <scheme val="minor"/>
      </rPr>
      <t xml:space="preserve">ssp. </t>
    </r>
    <r>
      <rPr>
        <i/>
        <sz val="12"/>
        <color theme="1"/>
        <rFont val="Calibri"/>
        <family val="2"/>
        <scheme val="minor"/>
      </rPr>
      <t>dioica</t>
    </r>
    <r>
      <rPr>
        <sz val="12"/>
        <color theme="1"/>
        <rFont val="Calibri"/>
        <family val="2"/>
        <scheme val="minor"/>
      </rPr>
      <t xml:space="preserve"> assembly after Round 3 of manual curation. These inversions, identified with SyRI, correspond to the orange lines in Figure S2, and are included in the inversions counts reported in Table S4. </t>
    </r>
    <r>
      <rPr>
        <sz val="12"/>
        <rFont val="Calibri (Body)"/>
      </rPr>
      <t xml:space="preserve">In theory, inversions reoriented in Round 3 (Table S2) should be cleared at this point, resulting in only the inversions that had "Kept" their orientations to show up. That being said, if any new inversions were identified after Round 3, they are given the new INV_ID here and checked for long-reads alignment. </t>
    </r>
    <r>
      <rPr>
        <sz val="12"/>
        <color theme="1"/>
        <rFont val="Calibri"/>
        <family val="2"/>
        <scheme val="minor"/>
      </rPr>
      <t>Inversions smaller than 10,000 bp were excluded. Yellow = regions for which data is insufficient to assess the correct organization. INV = inversion.</t>
    </r>
  </si>
  <si>
    <t>Chr13_1</t>
  </si>
  <si>
    <t>Chr1_17</t>
  </si>
  <si>
    <t>Chr1_18</t>
  </si>
  <si>
    <t>Chr1_19</t>
  </si>
  <si>
    <t>Chr1_20</t>
  </si>
  <si>
    <t>H2 flipped and rearranged</t>
  </si>
  <si>
    <t>Chr2_19</t>
  </si>
  <si>
    <t>Chr2_20</t>
  </si>
  <si>
    <t>Chr2_21</t>
  </si>
  <si>
    <t>Chr2_22</t>
  </si>
  <si>
    <t>Chr2_23</t>
  </si>
  <si>
    <t>Chr2_24</t>
  </si>
  <si>
    <t>Chr2_25</t>
  </si>
  <si>
    <t>Chr3_11</t>
  </si>
  <si>
    <t>Chr3_12</t>
  </si>
  <si>
    <t>Chr3_13</t>
  </si>
  <si>
    <t>Chr3_14</t>
  </si>
  <si>
    <t>Chr3_15</t>
  </si>
  <si>
    <t>Chr4_11</t>
  </si>
  <si>
    <t>Chr4_12</t>
  </si>
  <si>
    <t>Chr4_13</t>
  </si>
  <si>
    <t>Chr6_16</t>
  </si>
  <si>
    <t>Chr7_5</t>
  </si>
  <si>
    <t>Chr7_6</t>
  </si>
  <si>
    <t>fragments in H1 rearranged to H2</t>
  </si>
  <si>
    <t>Chr8_13</t>
  </si>
  <si>
    <t>Chr8_14</t>
  </si>
  <si>
    <t>Chr8_15</t>
  </si>
  <si>
    <t>Chr8_16</t>
  </si>
  <si>
    <t>Chr8_17</t>
  </si>
  <si>
    <t>Chr9_13</t>
  </si>
  <si>
    <t>Chr9_14</t>
  </si>
  <si>
    <t>Chr9_15</t>
  </si>
  <si>
    <t>Chr9_16</t>
  </si>
  <si>
    <t>Chr10_10</t>
  </si>
  <si>
    <t>Chr10_11</t>
  </si>
  <si>
    <t>Chr10_12</t>
  </si>
  <si>
    <t>Chr10_13</t>
  </si>
  <si>
    <t>Chr10_14</t>
  </si>
  <si>
    <t>Chr10_15</t>
  </si>
  <si>
    <t>Chr11_7</t>
  </si>
  <si>
    <t>After curation Round 4 (final assembly)</t>
  </si>
  <si>
    <t>After curation Round 3</t>
  </si>
  <si>
    <t>Chr12_NA</t>
  </si>
  <si>
    <t>No inversions &gt;10,000 bp in Round 4.</t>
  </si>
  <si>
    <t>Chr13_NA</t>
  </si>
  <si>
    <t xml:space="preserve">No inversions &gt;10,000 bp in Round 3. </t>
  </si>
  <si>
    <t>% main genome in scaffolds &gt;50 kbp</t>
  </si>
  <si>
    <t>% genome in chromosome</t>
  </si>
  <si>
    <t>Sc: 248, Cg: 376</t>
  </si>
  <si>
    <t>Sc: 195, Cg: 277</t>
  </si>
  <si>
    <t xml:space="preserve">    Endogenous_Retrovirus</t>
  </si>
  <si>
    <t xml:space="preserve">    Bel_Pao</t>
  </si>
  <si>
    <t>low_complexity</t>
  </si>
  <si>
    <t>Chr5_NA</t>
  </si>
  <si>
    <t>Total number of transcripts</t>
  </si>
  <si>
    <t>01_H1</t>
  </si>
  <si>
    <r>
      <t xml:space="preserve">Supplementary Table 1: Statistics for haplotype assemblies produced by HiFiasm. </t>
    </r>
    <r>
      <rPr>
        <sz val="12"/>
        <color theme="1"/>
        <rFont val="Calibri"/>
        <family val="2"/>
        <scheme val="minor"/>
      </rPr>
      <t xml:space="preserve">The initial genome assembly obtained from Hifiasm went through four rounds of manual curation: Round 1) after mapping Hi-C data to the H1 and H2 assembly individually, we checked for obvious signs of misassemblies and reoriented and moved contigs to the correct position, without breaking any contigs. An haplotype-aware H1+H2 Hi-C map was also generated in addition to the H1 and H2 maps to look for contigs that were assingned to the wrong haplotype (switch errors). At this stage, scaffolds corresponding to the 13 </t>
    </r>
    <r>
      <rPr>
        <i/>
        <sz val="12"/>
        <color theme="1"/>
        <rFont val="Calibri"/>
        <family val="2"/>
        <scheme val="minor"/>
      </rPr>
      <t xml:space="preserve">U. dioica </t>
    </r>
    <r>
      <rPr>
        <sz val="12"/>
        <color theme="1"/>
        <rFont val="Calibri"/>
        <family val="2"/>
        <scheme val="minor"/>
      </rPr>
      <t>chromosomes were defined. Round 2) we attempted to incorporate ONT reads into the assembly, but this did not fill any gaps. Based on the H1+H2 map, a few more contigs were moved but no contigs were broken. Some contigs that were left in the debris (i.e. not already incorporated in scaffolds) were placed in the corresponding scaffolds. Round 3) using minimap2 alignments of haplotypes and SyRI analyses, the precise coordinates of putative SVs between haplotypes were determined. Every inversion or translocation larger than 10,000 bp was assessed on Hi-C maps for H1, H2, and H1+H2 independently by flipping it or changing its position so that it would become syntenic with the other haplotypes, and determining if this improved or not the relavant Hi-C contact maps. In case that such SVs were present within a contig initially assembled by Hifiasm, this process involved breaking these contigs.</t>
    </r>
    <r>
      <rPr>
        <b/>
        <sz val="12"/>
        <color theme="1"/>
        <rFont val="Calibri"/>
        <family val="2"/>
        <scheme val="minor"/>
      </rPr>
      <t xml:space="preserve"> </t>
    </r>
    <r>
      <rPr>
        <sz val="12"/>
        <color theme="1"/>
        <rFont val="Calibri"/>
        <family val="2"/>
        <scheme val="minor"/>
      </rPr>
      <t>Round 4) Because Hi-C heatmap still showed a strong signal for misassembly within some contigs in a problematic region (i.e. centromeric or telomeric regions), contigs with very low chromosomal interaction were cut and moved to the debris in H1 and H2 map independently (~25Mbp). Then the haplotype-aware H1+H2 Hi-C map was regenerated but this time with a -q 0 option, which allows for ambiguous reads to be shown on the Juicebox heatmap. This allowed regions with highly repetitive sequences to have repetitive reads mapped, and we were able to correct switch errors that weren't visible in the Round 1 curation. We note that -q 0 option increases the resolution so that we could work with at the H1+H2 map in Juicebox, at the cost of creating more noise and potentially erroneous read mapping.</t>
    </r>
    <r>
      <rPr>
        <b/>
        <sz val="12"/>
        <color theme="1"/>
        <rFont val="Calibri"/>
        <family val="2"/>
        <scheme val="minor"/>
      </rPr>
      <t xml:space="preserve">            Sc = scaffold, Cg = contig</t>
    </r>
  </si>
  <si>
    <r>
      <t>Supplementary Table 2: Round 3 and 4 of the manual curation of putative chromosomal inversions based on Hi-C data.</t>
    </r>
    <r>
      <rPr>
        <sz val="12"/>
        <color theme="1"/>
        <rFont val="Calibri"/>
        <family val="2"/>
        <scheme val="minor"/>
      </rPr>
      <t xml:space="preserve"> Round 3 and 4 of manual curation of the assembly involved using minimap2 alignments of haplotypes and SyRI analyses to confirm the existance of putative SVs between haplotypes (Round 3 is above the vertical line, Round 4 is below the line). The following tables contain the precise coordinates of putative inversions in each homologous chromosome that were manually assessed; to do so, in Round 3 we flipped the orientation of every inversion larger than 10,000 bp in H1 or H2, and determined if this improved contact patterns in Hi-C maps for H1, H2, and H1+H2. In the case of Round 4, the procedure was only performed in H1+H2 maps. Putative inversions that were corrected (i.e. their orientation was homogenized across haplotypes) are highlighted in green. In case these inversion occurred within a contig initially assembled by HiFiasm, this process involved breaking such contigs.</t>
    </r>
    <r>
      <rPr>
        <b/>
        <sz val="12"/>
        <color theme="1"/>
        <rFont val="Calibri"/>
        <family val="2"/>
        <scheme val="minor"/>
      </rPr>
      <t xml:space="preserve"> "</t>
    </r>
    <r>
      <rPr>
        <sz val="12"/>
        <color theme="1"/>
        <rFont val="Calibri"/>
        <family val="2"/>
        <scheme val="minor"/>
      </rPr>
      <t>Kept" mean that the orientation of the inversions established during round 2 was kept, and therefore no contigs were broken; "H1 flipped" or "H2 flipped" indicates that the orientation of the putative inversion was flipped in the H1 or H2 assembly by breaking a contig. "Kept*" means that the inversion was not reoriented, but that rearrangements were made around it.</t>
    </r>
  </si>
  <si>
    <t xml:space="preserve">No applicabel inversions. </t>
  </si>
  <si>
    <r>
      <rPr>
        <b/>
        <sz val="12"/>
        <color theme="1"/>
        <rFont val="Calibri"/>
        <family val="2"/>
        <scheme val="minor"/>
      </rPr>
      <t xml:space="preserve">Supplementary Table 4: Comparison between H1 and H2 haplotypes using SyRI. </t>
    </r>
    <r>
      <rPr>
        <sz val="12"/>
        <color theme="1"/>
        <rFont val="Calibri"/>
        <family val="2"/>
        <scheme val="minor"/>
      </rPr>
      <t xml:space="preserve">Minimap2 was used to align  H1 and H2 of the </t>
    </r>
    <r>
      <rPr>
        <i/>
        <sz val="12"/>
        <color theme="1"/>
        <rFont val="Calibri"/>
        <family val="2"/>
        <scheme val="minor"/>
      </rPr>
      <t>U. dioica</t>
    </r>
    <r>
      <rPr>
        <sz val="12"/>
        <color theme="1"/>
        <rFont val="Calibri"/>
        <family val="2"/>
        <scheme val="minor"/>
      </rPr>
      <t xml:space="preserve"> ssp. </t>
    </r>
    <r>
      <rPr>
        <i/>
        <sz val="12"/>
        <color theme="1"/>
        <rFont val="Calibri"/>
        <family val="2"/>
        <scheme val="minor"/>
      </rPr>
      <t>dioica</t>
    </r>
    <r>
      <rPr>
        <sz val="12"/>
        <color theme="1"/>
        <rFont val="Calibri"/>
        <family val="2"/>
        <scheme val="minor"/>
      </rPr>
      <t xml:space="preserve"> assembly. SyRI uses this alignment data to categorize the variations found between  haplotypes as structural variants (SVs) including inversions, translocations, or duplications (top). Note that the program takes into account small gaps in the alignment; if SVs of the same category are within a reasonable distance of each other, it classifies them as a single SV region. SyRI can also detect sequence variants such as SNPs and InDels, which are listed in the second table (bottom). </t>
    </r>
  </si>
  <si>
    <r>
      <rPr>
        <b/>
        <sz val="12"/>
        <color theme="1"/>
        <rFont val="Calibri"/>
        <family val="2"/>
        <scheme val="minor"/>
      </rPr>
      <t>Supplementary Table 7.</t>
    </r>
    <r>
      <rPr>
        <sz val="12"/>
        <color theme="1"/>
        <rFont val="Calibri"/>
        <family val="2"/>
        <scheme val="minor"/>
      </rPr>
      <t xml:space="preserve"> </t>
    </r>
    <r>
      <rPr>
        <b/>
        <sz val="12"/>
        <color theme="1"/>
        <rFont val="Calibri"/>
        <family val="2"/>
        <scheme val="minor"/>
      </rPr>
      <t xml:space="preserve">Coordinates of putative centromeric regions. </t>
    </r>
    <r>
      <rPr>
        <sz val="12"/>
        <color theme="1"/>
        <rFont val="Calibri"/>
        <family val="2"/>
        <scheme val="minor"/>
      </rPr>
      <t>Centromeric regions as shown in Figure 1d (black bands) are based on the standard deviation cut-off of the repeats Shannon diversity index within the chromosome (Shannon_bin_size=500, Shannon_SD=2) calculated by RepeatOBserver. Compare to Figure S3, which shows the tandem repeat pattern in the Fourier transform spectra, and directly visualizes the patterns of repetitiveness across the chromosomes.</t>
    </r>
  </si>
  <si>
    <t>Sc: 1,053, Cg: 1,404</t>
  </si>
  <si>
    <t>Cg: 1,404</t>
  </si>
  <si>
    <t>Sc: 997, Cg: 1,404</t>
  </si>
  <si>
    <t>Sc: 1,388, Cg: 1,454</t>
  </si>
  <si>
    <t>Sc: 1,459, Cg: 1,598</t>
  </si>
  <si>
    <r>
      <rPr>
        <b/>
        <sz val="12"/>
        <color theme="1"/>
        <rFont val="Calibri"/>
        <family val="2"/>
        <scheme val="minor"/>
      </rPr>
      <t>The six 500 Kbp windows that had total TE counts above 4,000.</t>
    </r>
    <r>
      <rPr>
        <sz val="12"/>
        <color theme="1"/>
        <rFont val="Calibri"/>
        <family val="2"/>
        <scheme val="minor"/>
      </rPr>
      <t xml:space="preserve"> These windows were cut off in the Circos plot (Figure 1) as the y-axis of track c was set 0 -- 4000, to allow better visualization of the data for the rest of the genome.</t>
    </r>
  </si>
  <si>
    <t>13 Chromosomes (514,688,940 bp total)</t>
  </si>
  <si>
    <t>13 Chromosomes (509,835,226 bp total)</t>
  </si>
  <si>
    <t>Non-chromosomal region; 60 contigs (11,322,357 bp total)</t>
  </si>
  <si>
    <t xml:space="preserve">     I                </t>
  </si>
  <si>
    <t>Non-chromomal regions; 97 contigs (60,245,660 bp total)</t>
  </si>
  <si>
    <t xml:space="preserve">    I                </t>
  </si>
  <si>
    <t xml:space="preserve">    L1               </t>
  </si>
  <si>
    <t>Total H1 genome TE content:</t>
  </si>
  <si>
    <t>Total H2 genome TE content:</t>
  </si>
  <si>
    <t>length</t>
  </si>
  <si>
    <t>propor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2"/>
      <color theme="1"/>
      <name val="Calibri"/>
      <family val="2"/>
      <scheme val="minor"/>
    </font>
    <font>
      <sz val="12"/>
      <color theme="1"/>
      <name val="Calibri"/>
      <family val="2"/>
      <scheme val="minor"/>
    </font>
    <font>
      <b/>
      <sz val="12"/>
      <color theme="1"/>
      <name val="Calibri"/>
      <family val="2"/>
      <scheme val="minor"/>
    </font>
    <font>
      <b/>
      <sz val="12"/>
      <name val="Calibri"/>
      <family val="2"/>
      <scheme val="minor"/>
    </font>
    <font>
      <sz val="12"/>
      <color rgb="FF000000"/>
      <name val="Calibri"/>
      <family val="2"/>
      <scheme val="minor"/>
    </font>
    <font>
      <sz val="11"/>
      <color rgb="FF000000"/>
      <name val="Lucida Grande"/>
      <family val="2"/>
    </font>
    <font>
      <sz val="8"/>
      <name val="Calibri"/>
      <family val="2"/>
      <scheme val="minor"/>
    </font>
    <font>
      <i/>
      <sz val="12"/>
      <color theme="1"/>
      <name val="Calibri"/>
      <family val="2"/>
      <scheme val="minor"/>
    </font>
    <font>
      <sz val="12"/>
      <name val="Calibri (Body)"/>
    </font>
    <font>
      <sz val="12"/>
      <name val="Calibri"/>
      <family val="2"/>
      <scheme val="minor"/>
    </font>
  </fonts>
  <fills count="7">
    <fill>
      <patternFill patternType="none"/>
    </fill>
    <fill>
      <patternFill patternType="gray125"/>
    </fill>
    <fill>
      <patternFill patternType="solid">
        <fgColor theme="8" tint="0.79998168889431442"/>
        <bgColor indexed="64"/>
      </patternFill>
    </fill>
    <fill>
      <patternFill patternType="solid">
        <fgColor theme="4" tint="0.79998168889431442"/>
        <bgColor indexed="64"/>
      </patternFill>
    </fill>
    <fill>
      <patternFill patternType="solid">
        <fgColor theme="9" tint="0.59999389629810485"/>
        <bgColor indexed="64"/>
      </patternFill>
    </fill>
    <fill>
      <patternFill patternType="solid">
        <fgColor rgb="FFFFFF00"/>
        <bgColor indexed="64"/>
      </patternFill>
    </fill>
    <fill>
      <patternFill patternType="solid">
        <fgColor theme="0" tint="-0.14999847407452621"/>
        <bgColor indexed="64"/>
      </patternFill>
    </fill>
  </fills>
  <borders count="61">
    <border>
      <left/>
      <right/>
      <top/>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right style="thin">
        <color indexed="64"/>
      </right>
      <top style="thin">
        <color indexed="64"/>
      </top>
      <bottom/>
      <diagonal/>
    </border>
    <border>
      <left/>
      <right style="thin">
        <color indexed="64"/>
      </right>
      <top/>
      <bottom/>
      <diagonal/>
    </border>
    <border>
      <left style="medium">
        <color indexed="64"/>
      </left>
      <right/>
      <top style="medium">
        <color indexed="64"/>
      </top>
      <bottom/>
      <diagonal/>
    </border>
    <border>
      <left style="medium">
        <color indexed="64"/>
      </left>
      <right style="medium">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medium">
        <color indexed="64"/>
      </right>
      <top style="medium">
        <color indexed="64"/>
      </top>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medium">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bottom style="thin">
        <color indexed="64"/>
      </bottom>
      <diagonal/>
    </border>
    <border>
      <left style="thin">
        <color indexed="64"/>
      </left>
      <right/>
      <top style="medium">
        <color indexed="64"/>
      </top>
      <bottom style="medium">
        <color indexed="64"/>
      </bottom>
      <diagonal/>
    </border>
    <border>
      <left/>
      <right/>
      <top/>
      <bottom style="thin">
        <color indexed="64"/>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right/>
      <top style="thin">
        <color indexed="64"/>
      </top>
      <bottom/>
      <diagonal/>
    </border>
    <border>
      <left style="medium">
        <color indexed="64"/>
      </left>
      <right style="thin">
        <color indexed="64"/>
      </right>
      <top style="thin">
        <color indexed="64"/>
      </top>
      <bottom/>
      <diagonal/>
    </border>
    <border>
      <left/>
      <right/>
      <top style="thin">
        <color theme="4"/>
      </top>
      <bottom style="double">
        <color theme="4"/>
      </bottom>
      <diagonal/>
    </border>
    <border>
      <left style="medium">
        <color indexed="64"/>
      </left>
      <right style="medium">
        <color indexed="64"/>
      </right>
      <top/>
      <bottom style="medium">
        <color indexed="64"/>
      </bottom>
      <diagonal/>
    </border>
  </borders>
  <cellStyleXfs count="3">
    <xf numFmtId="0" fontId="0" fillId="0" borderId="0"/>
    <xf numFmtId="9" fontId="1" fillId="0" borderId="0" applyFont="0" applyFill="0" applyBorder="0" applyAlignment="0" applyProtection="0"/>
    <xf numFmtId="0" fontId="2" fillId="0" borderId="59" applyNumberFormat="0" applyFill="0" applyAlignment="0" applyProtection="0"/>
  </cellStyleXfs>
  <cellXfs count="186">
    <xf numFmtId="0" fontId="0" fillId="0" borderId="0" xfId="0"/>
    <xf numFmtId="0" fontId="0" fillId="0" borderId="0" xfId="0" applyAlignment="1">
      <alignment vertical="center"/>
    </xf>
    <xf numFmtId="0" fontId="0" fillId="2" borderId="2" xfId="0" applyFill="1" applyBorder="1" applyAlignment="1">
      <alignment vertical="center"/>
    </xf>
    <xf numFmtId="0" fontId="0" fillId="3" borderId="9" xfId="0" applyFill="1" applyBorder="1" applyAlignment="1">
      <alignment vertical="center"/>
    </xf>
    <xf numFmtId="0" fontId="0" fillId="2" borderId="10" xfId="0" applyFill="1" applyBorder="1" applyAlignment="1">
      <alignment vertical="center"/>
    </xf>
    <xf numFmtId="0" fontId="0" fillId="3" borderId="11" xfId="0" applyFill="1" applyBorder="1" applyAlignment="1">
      <alignment vertical="center"/>
    </xf>
    <xf numFmtId="0" fontId="0" fillId="2" borderId="12" xfId="0" applyFill="1" applyBorder="1" applyAlignment="1">
      <alignment vertical="center"/>
    </xf>
    <xf numFmtId="0" fontId="0" fillId="2" borderId="13" xfId="0" applyFill="1" applyBorder="1" applyAlignment="1">
      <alignment vertical="center"/>
    </xf>
    <xf numFmtId="0" fontId="2" fillId="2" borderId="18" xfId="0" applyFont="1" applyFill="1" applyBorder="1" applyAlignment="1">
      <alignment vertical="center" wrapText="1"/>
    </xf>
    <xf numFmtId="0" fontId="2" fillId="2" borderId="20" xfId="0" applyFont="1" applyFill="1" applyBorder="1" applyAlignment="1">
      <alignment vertical="center" wrapText="1"/>
    </xf>
    <xf numFmtId="0" fontId="0" fillId="2" borderId="22" xfId="0" applyFill="1" applyBorder="1" applyAlignment="1">
      <alignment vertical="center"/>
    </xf>
    <xf numFmtId="0" fontId="0" fillId="2" borderId="23" xfId="0" applyFill="1" applyBorder="1" applyAlignment="1">
      <alignment vertical="center"/>
    </xf>
    <xf numFmtId="0" fontId="3" fillId="3" borderId="5" xfId="0" applyFont="1" applyFill="1" applyBorder="1" applyAlignment="1">
      <alignment vertical="center"/>
    </xf>
    <xf numFmtId="0" fontId="0" fillId="3" borderId="24" xfId="0" applyFill="1" applyBorder="1" applyAlignment="1">
      <alignment vertical="center"/>
    </xf>
    <xf numFmtId="0" fontId="0" fillId="3" borderId="25" xfId="0" applyFill="1" applyBorder="1" applyAlignment="1">
      <alignment vertical="center" wrapText="1"/>
    </xf>
    <xf numFmtId="0" fontId="0" fillId="3" borderId="25" xfId="0" applyFill="1" applyBorder="1" applyAlignment="1">
      <alignment vertical="center"/>
    </xf>
    <xf numFmtId="0" fontId="0" fillId="3" borderId="26" xfId="0" applyFill="1" applyBorder="1" applyAlignment="1">
      <alignment vertical="center"/>
    </xf>
    <xf numFmtId="0" fontId="2" fillId="3" borderId="27" xfId="0" applyFont="1" applyFill="1" applyBorder="1" applyAlignment="1">
      <alignment vertical="center"/>
    </xf>
    <xf numFmtId="0" fontId="2" fillId="3" borderId="6" xfId="0" applyFont="1" applyFill="1" applyBorder="1" applyAlignment="1">
      <alignment vertical="center"/>
    </xf>
    <xf numFmtId="0" fontId="2" fillId="3" borderId="17" xfId="0" applyFont="1" applyFill="1" applyBorder="1" applyAlignment="1">
      <alignment vertical="center"/>
    </xf>
    <xf numFmtId="0" fontId="2" fillId="3" borderId="5" xfId="0" applyFont="1" applyFill="1" applyBorder="1" applyAlignment="1">
      <alignment vertical="center"/>
    </xf>
    <xf numFmtId="3" fontId="0" fillId="2" borderId="15" xfId="0" applyNumberFormat="1" applyFill="1" applyBorder="1" applyAlignment="1">
      <alignment horizontal="right" vertical="center"/>
    </xf>
    <xf numFmtId="0" fontId="0" fillId="2" borderId="22" xfId="0" applyFill="1" applyBorder="1" applyAlignment="1">
      <alignment horizontal="right" vertical="center"/>
    </xf>
    <xf numFmtId="0" fontId="0" fillId="2" borderId="2" xfId="0" applyFill="1" applyBorder="1" applyAlignment="1">
      <alignment horizontal="right" vertical="center"/>
    </xf>
    <xf numFmtId="0" fontId="0" fillId="2" borderId="10" xfId="0" applyFill="1" applyBorder="1" applyAlignment="1">
      <alignment horizontal="right" vertical="center"/>
    </xf>
    <xf numFmtId="0" fontId="2" fillId="2" borderId="2" xfId="0" applyFont="1" applyFill="1" applyBorder="1" applyAlignment="1">
      <alignment horizontal="right" vertical="center"/>
    </xf>
    <xf numFmtId="3" fontId="0" fillId="2" borderId="2" xfId="0" applyNumberFormat="1" applyFill="1" applyBorder="1" applyAlignment="1">
      <alignment horizontal="right" vertical="center"/>
    </xf>
    <xf numFmtId="0" fontId="2" fillId="2" borderId="22" xfId="0" applyFont="1" applyFill="1" applyBorder="1" applyAlignment="1">
      <alignment horizontal="right" vertical="center"/>
    </xf>
    <xf numFmtId="0" fontId="0" fillId="0" borderId="0" xfId="0" applyAlignment="1">
      <alignment horizontal="right" vertical="center"/>
    </xf>
    <xf numFmtId="9" fontId="0" fillId="2" borderId="2" xfId="1" applyFont="1" applyFill="1" applyBorder="1" applyAlignment="1">
      <alignment horizontal="right" vertical="center"/>
    </xf>
    <xf numFmtId="9" fontId="0" fillId="2" borderId="10" xfId="1" applyFont="1" applyFill="1" applyBorder="1" applyAlignment="1">
      <alignment horizontal="right" vertical="center"/>
    </xf>
    <xf numFmtId="0" fontId="0" fillId="2" borderId="12" xfId="0" applyFill="1" applyBorder="1" applyAlignment="1">
      <alignment horizontal="right" vertical="center"/>
    </xf>
    <xf numFmtId="9" fontId="0" fillId="2" borderId="13" xfId="1" applyFont="1" applyFill="1" applyBorder="1" applyAlignment="1">
      <alignment horizontal="right" vertical="center"/>
    </xf>
    <xf numFmtId="0" fontId="0" fillId="2" borderId="13" xfId="0" applyFill="1" applyBorder="1" applyAlignment="1">
      <alignment horizontal="right" vertical="center"/>
    </xf>
    <xf numFmtId="0" fontId="0" fillId="2" borderId="23" xfId="0" applyFill="1" applyBorder="1" applyAlignment="1">
      <alignment horizontal="right" vertical="center"/>
    </xf>
    <xf numFmtId="0" fontId="2" fillId="3" borderId="29" xfId="0" applyFont="1" applyFill="1" applyBorder="1" applyAlignment="1">
      <alignment vertical="center"/>
    </xf>
    <xf numFmtId="0" fontId="0" fillId="2" borderId="21" xfId="0" applyFill="1" applyBorder="1" applyAlignment="1">
      <alignment horizontal="right" vertical="center"/>
    </xf>
    <xf numFmtId="0" fontId="0" fillId="2" borderId="15" xfId="0" applyFill="1" applyBorder="1" applyAlignment="1">
      <alignment horizontal="right" vertical="center"/>
    </xf>
    <xf numFmtId="0" fontId="0" fillId="2" borderId="21" xfId="0" applyFill="1" applyBorder="1" applyAlignment="1">
      <alignment vertical="center"/>
    </xf>
    <xf numFmtId="0" fontId="0" fillId="2" borderId="16" xfId="0" applyFill="1" applyBorder="1" applyAlignment="1">
      <alignment vertical="center"/>
    </xf>
    <xf numFmtId="0" fontId="0" fillId="2" borderId="8" xfId="0" applyFill="1" applyBorder="1" applyAlignment="1">
      <alignment vertical="center"/>
    </xf>
    <xf numFmtId="0" fontId="0" fillId="2" borderId="28" xfId="0" applyFill="1" applyBorder="1" applyAlignment="1">
      <alignment vertical="center"/>
    </xf>
    <xf numFmtId="0" fontId="0" fillId="2" borderId="7" xfId="0" applyFill="1" applyBorder="1" applyAlignment="1">
      <alignment horizontal="right" vertical="center"/>
    </xf>
    <xf numFmtId="0" fontId="0" fillId="2" borderId="28" xfId="0" applyFill="1" applyBorder="1" applyAlignment="1">
      <alignment horizontal="right" vertical="center"/>
    </xf>
    <xf numFmtId="1" fontId="0" fillId="0" borderId="0" xfId="0" applyNumberFormat="1" applyAlignment="1">
      <alignment vertical="center"/>
    </xf>
    <xf numFmtId="0" fontId="0" fillId="6" borderId="0" xfId="0" applyFill="1" applyAlignment="1">
      <alignment vertical="center"/>
    </xf>
    <xf numFmtId="1" fontId="0" fillId="6" borderId="0" xfId="0" applyNumberFormat="1" applyFill="1" applyAlignment="1">
      <alignment vertical="center"/>
    </xf>
    <xf numFmtId="0" fontId="0" fillId="4" borderId="0" xfId="0" applyFill="1" applyAlignment="1">
      <alignment vertical="center"/>
    </xf>
    <xf numFmtId="1" fontId="0" fillId="4" borderId="0" xfId="0" applyNumberFormat="1" applyFill="1" applyAlignment="1">
      <alignment vertical="center"/>
    </xf>
    <xf numFmtId="0" fontId="4" fillId="0" borderId="0" xfId="0" applyFont="1" applyAlignment="1">
      <alignment vertical="center"/>
    </xf>
    <xf numFmtId="0" fontId="5" fillId="0" borderId="0" xfId="0" applyFont="1" applyAlignment="1">
      <alignment vertical="center"/>
    </xf>
    <xf numFmtId="9" fontId="0" fillId="0" borderId="0" xfId="1" applyFont="1" applyAlignment="1">
      <alignment vertical="center"/>
    </xf>
    <xf numFmtId="0" fontId="0" fillId="3" borderId="22" xfId="0" applyFill="1" applyBorder="1" applyAlignment="1">
      <alignment vertical="center"/>
    </xf>
    <xf numFmtId="0" fontId="0" fillId="2" borderId="3" xfId="0" applyFill="1" applyBorder="1" applyAlignment="1">
      <alignment vertical="center" wrapText="1"/>
    </xf>
    <xf numFmtId="0" fontId="0" fillId="2" borderId="3" xfId="0" applyFill="1" applyBorder="1" applyAlignment="1">
      <alignment vertical="center"/>
    </xf>
    <xf numFmtId="0" fontId="0" fillId="3" borderId="30" xfId="0" applyFill="1" applyBorder="1" applyAlignment="1">
      <alignment vertical="center"/>
    </xf>
    <xf numFmtId="0" fontId="0" fillId="2" borderId="4" xfId="0" applyFill="1" applyBorder="1" applyAlignment="1">
      <alignment horizontal="right" vertical="center"/>
    </xf>
    <xf numFmtId="0" fontId="0" fillId="3" borderId="21" xfId="0" applyFill="1" applyBorder="1" applyAlignment="1">
      <alignment vertical="center"/>
    </xf>
    <xf numFmtId="0" fontId="2" fillId="2" borderId="19" xfId="0" applyFont="1" applyFill="1" applyBorder="1" applyAlignment="1">
      <alignment vertical="center"/>
    </xf>
    <xf numFmtId="3" fontId="0" fillId="2" borderId="1" xfId="0" applyNumberFormat="1" applyFill="1" applyBorder="1" applyAlignment="1">
      <alignment vertical="center" wrapText="1"/>
    </xf>
    <xf numFmtId="3" fontId="0" fillId="2" borderId="3" xfId="0" applyNumberFormat="1" applyFill="1" applyBorder="1" applyAlignment="1">
      <alignment vertical="center" wrapText="1"/>
    </xf>
    <xf numFmtId="0" fontId="2" fillId="2" borderId="7" xfId="0" applyFont="1" applyFill="1" applyBorder="1" applyAlignment="1">
      <alignment vertical="center"/>
    </xf>
    <xf numFmtId="0" fontId="2" fillId="3" borderId="26" xfId="0" applyFont="1" applyFill="1" applyBorder="1" applyAlignment="1">
      <alignment vertical="center"/>
    </xf>
    <xf numFmtId="0" fontId="2" fillId="3" borderId="33" xfId="0" applyFont="1" applyFill="1" applyBorder="1" applyAlignment="1">
      <alignment vertical="center"/>
    </xf>
    <xf numFmtId="0" fontId="2" fillId="3" borderId="24" xfId="0" applyFont="1" applyFill="1" applyBorder="1" applyAlignment="1">
      <alignment vertical="center"/>
    </xf>
    <xf numFmtId="0" fontId="0" fillId="3" borderId="33" xfId="0" applyFill="1" applyBorder="1" applyAlignment="1">
      <alignment vertical="center"/>
    </xf>
    <xf numFmtId="0" fontId="0" fillId="2" borderId="34" xfId="0" applyFill="1" applyBorder="1" applyAlignment="1">
      <alignment horizontal="right" vertical="center"/>
    </xf>
    <xf numFmtId="0" fontId="2" fillId="3" borderId="36" xfId="0" applyFont="1" applyFill="1" applyBorder="1" applyAlignment="1">
      <alignment vertical="center"/>
    </xf>
    <xf numFmtId="0" fontId="0" fillId="2" borderId="38" xfId="0" applyFill="1" applyBorder="1" applyAlignment="1">
      <alignment horizontal="right" vertical="center"/>
    </xf>
    <xf numFmtId="0" fontId="2" fillId="2" borderId="18" xfId="0" applyFont="1" applyFill="1" applyBorder="1" applyAlignment="1">
      <alignment horizontal="right" vertical="center"/>
    </xf>
    <xf numFmtId="0" fontId="2" fillId="2" borderId="19" xfId="0" applyFont="1" applyFill="1" applyBorder="1" applyAlignment="1">
      <alignment horizontal="right" vertical="center"/>
    </xf>
    <xf numFmtId="0" fontId="2" fillId="3" borderId="40" xfId="0" applyFont="1" applyFill="1" applyBorder="1" applyAlignment="1">
      <alignment vertical="center"/>
    </xf>
    <xf numFmtId="0" fontId="0" fillId="2" borderId="41" xfId="0" applyFill="1" applyBorder="1" applyAlignment="1">
      <alignment horizontal="right" vertical="center"/>
    </xf>
    <xf numFmtId="0" fontId="2" fillId="3" borderId="32" xfId="0" applyFont="1" applyFill="1" applyBorder="1" applyAlignment="1">
      <alignment vertical="center"/>
    </xf>
    <xf numFmtId="0" fontId="2" fillId="2" borderId="43" xfId="0" applyFont="1" applyFill="1" applyBorder="1" applyAlignment="1">
      <alignment vertical="center"/>
    </xf>
    <xf numFmtId="0" fontId="2" fillId="2" borderId="44" xfId="0" applyFont="1" applyFill="1" applyBorder="1" applyAlignment="1">
      <alignment vertical="center"/>
    </xf>
    <xf numFmtId="0" fontId="2" fillId="2" borderId="45" xfId="0" applyFont="1" applyFill="1" applyBorder="1" applyAlignment="1">
      <alignment vertical="center"/>
    </xf>
    <xf numFmtId="0" fontId="2" fillId="2" borderId="46" xfId="0" applyFont="1" applyFill="1" applyBorder="1" applyAlignment="1">
      <alignment vertical="center"/>
    </xf>
    <xf numFmtId="0" fontId="0" fillId="2" borderId="47" xfId="0" applyFill="1" applyBorder="1" applyAlignment="1">
      <alignment vertical="center"/>
    </xf>
    <xf numFmtId="0" fontId="0" fillId="2" borderId="48" xfId="0" applyFill="1" applyBorder="1" applyAlignment="1">
      <alignment vertical="center"/>
    </xf>
    <xf numFmtId="0" fontId="2" fillId="2" borderId="31" xfId="0" applyFont="1" applyFill="1" applyBorder="1" applyAlignment="1">
      <alignment vertical="center"/>
    </xf>
    <xf numFmtId="0" fontId="2" fillId="2" borderId="41" xfId="0" applyFont="1" applyFill="1" applyBorder="1" applyAlignment="1">
      <alignment vertical="center"/>
    </xf>
    <xf numFmtId="0" fontId="2" fillId="2" borderId="42" xfId="0" applyFont="1" applyFill="1" applyBorder="1" applyAlignment="1">
      <alignment vertical="center"/>
    </xf>
    <xf numFmtId="0" fontId="2" fillId="2" borderId="8" xfId="0" applyFont="1" applyFill="1" applyBorder="1" applyAlignment="1">
      <alignment vertical="center"/>
    </xf>
    <xf numFmtId="0" fontId="0" fillId="2" borderId="6" xfId="0" applyFill="1" applyBorder="1" applyAlignment="1">
      <alignment vertical="center"/>
    </xf>
    <xf numFmtId="0" fontId="0" fillId="3" borderId="50" xfId="0" applyFill="1" applyBorder="1" applyAlignment="1">
      <alignment vertical="center"/>
    </xf>
    <xf numFmtId="0" fontId="0" fillId="2" borderId="11" xfId="0" applyFill="1" applyBorder="1" applyAlignment="1">
      <alignment vertical="center"/>
    </xf>
    <xf numFmtId="0" fontId="0" fillId="3" borderId="51" xfId="0" applyFill="1" applyBorder="1" applyAlignment="1">
      <alignment vertical="center"/>
    </xf>
    <xf numFmtId="0" fontId="0" fillId="2" borderId="14" xfId="0" applyFill="1" applyBorder="1" applyAlignment="1">
      <alignment vertical="center"/>
    </xf>
    <xf numFmtId="0" fontId="0" fillId="2" borderId="9" xfId="0" applyFill="1" applyBorder="1" applyAlignment="1">
      <alignment vertical="center"/>
    </xf>
    <xf numFmtId="0" fontId="0" fillId="3" borderId="49" xfId="0" applyFill="1" applyBorder="1" applyAlignment="1">
      <alignment vertical="center"/>
    </xf>
    <xf numFmtId="0" fontId="2" fillId="3" borderId="50" xfId="0" applyFont="1" applyFill="1" applyBorder="1" applyAlignment="1">
      <alignment vertical="center"/>
    </xf>
    <xf numFmtId="0" fontId="2" fillId="2" borderId="11" xfId="0" applyFont="1" applyFill="1" applyBorder="1" applyAlignment="1">
      <alignment vertical="center"/>
    </xf>
    <xf numFmtId="0" fontId="2" fillId="2" borderId="13" xfId="0" applyFont="1" applyFill="1" applyBorder="1" applyAlignment="1">
      <alignment vertical="center"/>
    </xf>
    <xf numFmtId="0" fontId="2" fillId="2" borderId="23" xfId="0" applyFont="1" applyFill="1" applyBorder="1" applyAlignment="1">
      <alignment vertical="center"/>
    </xf>
    <xf numFmtId="0" fontId="0" fillId="2" borderId="22" xfId="0" applyFill="1" applyBorder="1" applyAlignment="1">
      <alignment horizontal="right" vertical="center" wrapText="1"/>
    </xf>
    <xf numFmtId="1" fontId="0" fillId="5" borderId="0" xfId="0" applyNumberFormat="1" applyFill="1" applyAlignment="1">
      <alignment vertical="center"/>
    </xf>
    <xf numFmtId="0" fontId="2" fillId="2" borderId="21" xfId="0" applyFont="1" applyFill="1" applyBorder="1" applyAlignment="1">
      <alignment horizontal="center" vertical="center"/>
    </xf>
    <xf numFmtId="0" fontId="2" fillId="2" borderId="15" xfId="0" applyFont="1" applyFill="1" applyBorder="1" applyAlignment="1">
      <alignment horizontal="center" vertical="center"/>
    </xf>
    <xf numFmtId="0" fontId="2" fillId="2" borderId="15" xfId="0" applyFont="1" applyFill="1" applyBorder="1" applyAlignment="1">
      <alignment vertical="center"/>
    </xf>
    <xf numFmtId="0" fontId="2" fillId="2" borderId="16" xfId="0" applyFont="1" applyFill="1" applyBorder="1" applyAlignment="1">
      <alignment vertical="center"/>
    </xf>
    <xf numFmtId="0" fontId="2" fillId="2" borderId="16" xfId="0" applyFont="1" applyFill="1" applyBorder="1" applyAlignment="1">
      <alignment horizontal="center" vertical="center"/>
    </xf>
    <xf numFmtId="0" fontId="0" fillId="0" borderId="53" xfId="0" applyBorder="1" applyAlignment="1">
      <alignment vertical="center"/>
    </xf>
    <xf numFmtId="1" fontId="0" fillId="0" borderId="53" xfId="0" applyNumberFormat="1" applyBorder="1" applyAlignment="1">
      <alignment vertical="center"/>
    </xf>
    <xf numFmtId="1" fontId="0" fillId="4" borderId="53" xfId="0" applyNumberFormat="1" applyFill="1" applyBorder="1" applyAlignment="1">
      <alignment vertical="center"/>
    </xf>
    <xf numFmtId="1" fontId="9" fillId="4" borderId="0" xfId="0" applyNumberFormat="1" applyFont="1" applyFill="1" applyAlignment="1">
      <alignment vertical="center"/>
    </xf>
    <xf numFmtId="3" fontId="0" fillId="2" borderId="55" xfId="0" applyNumberFormat="1" applyFill="1" applyBorder="1" applyAlignment="1">
      <alignment horizontal="right" vertical="center"/>
    </xf>
    <xf numFmtId="0" fontId="2" fillId="2" borderId="55" xfId="0" applyFont="1" applyFill="1" applyBorder="1" applyAlignment="1">
      <alignment horizontal="right" vertical="center"/>
    </xf>
    <xf numFmtId="0" fontId="0" fillId="2" borderId="55" xfId="0" applyFill="1" applyBorder="1" applyAlignment="1">
      <alignment horizontal="right" vertical="center"/>
    </xf>
    <xf numFmtId="0" fontId="0" fillId="2" borderId="55" xfId="0" applyFill="1" applyBorder="1" applyAlignment="1">
      <alignment vertical="center"/>
    </xf>
    <xf numFmtId="0" fontId="0" fillId="2" borderId="56" xfId="0" applyFill="1" applyBorder="1" applyAlignment="1">
      <alignment vertical="center"/>
    </xf>
    <xf numFmtId="0" fontId="2" fillId="2" borderId="19" xfId="0" applyFont="1" applyFill="1" applyBorder="1" applyAlignment="1">
      <alignment vertical="center" wrapText="1"/>
    </xf>
    <xf numFmtId="0" fontId="0" fillId="0" borderId="57" xfId="0" applyBorder="1" applyAlignment="1">
      <alignment vertical="center"/>
    </xf>
    <xf numFmtId="1" fontId="0" fillId="0" borderId="57" xfId="0" applyNumberFormat="1" applyBorder="1" applyAlignment="1">
      <alignment vertical="center"/>
    </xf>
    <xf numFmtId="1" fontId="0" fillId="4" borderId="57" xfId="0" applyNumberFormat="1" applyFill="1" applyBorder="1" applyAlignment="1">
      <alignment vertical="center"/>
    </xf>
    <xf numFmtId="0" fontId="0" fillId="3" borderId="10" xfId="0" applyFill="1" applyBorder="1" applyAlignment="1">
      <alignment vertical="center"/>
    </xf>
    <xf numFmtId="4" fontId="0" fillId="2" borderId="55" xfId="0" applyNumberFormat="1" applyFill="1" applyBorder="1" applyAlignment="1">
      <alignment horizontal="right" vertical="center"/>
    </xf>
    <xf numFmtId="4" fontId="0" fillId="2" borderId="2" xfId="0" applyNumberFormat="1" applyFill="1" applyBorder="1" applyAlignment="1">
      <alignment horizontal="right" vertical="center"/>
    </xf>
    <xf numFmtId="2" fontId="0" fillId="2" borderId="15" xfId="0" applyNumberFormat="1" applyFill="1" applyBorder="1" applyAlignment="1">
      <alignment horizontal="right" vertical="center"/>
    </xf>
    <xf numFmtId="2" fontId="0" fillId="2" borderId="54" xfId="0" applyNumberFormat="1" applyFill="1" applyBorder="1" applyAlignment="1">
      <alignment horizontal="right" vertical="center"/>
    </xf>
    <xf numFmtId="2" fontId="0" fillId="2" borderId="15" xfId="1" applyNumberFormat="1" applyFont="1" applyFill="1" applyBorder="1" applyAlignment="1">
      <alignment horizontal="right" vertical="center"/>
    </xf>
    <xf numFmtId="164" fontId="2" fillId="2" borderId="55" xfId="0" applyNumberFormat="1" applyFont="1" applyFill="1" applyBorder="1" applyAlignment="1">
      <alignment horizontal="right" vertical="center"/>
    </xf>
    <xf numFmtId="0" fontId="0" fillId="2" borderId="30" xfId="0" applyFill="1" applyBorder="1" applyAlignment="1">
      <alignment vertical="center"/>
    </xf>
    <xf numFmtId="0" fontId="0" fillId="2" borderId="35" xfId="0" applyFill="1" applyBorder="1" applyAlignment="1">
      <alignment vertical="center"/>
    </xf>
    <xf numFmtId="0" fontId="0" fillId="0" borderId="40" xfId="0" applyBorder="1" applyAlignment="1">
      <alignment vertical="center"/>
    </xf>
    <xf numFmtId="0" fontId="0" fillId="2" borderId="8" xfId="0" applyFill="1" applyBorder="1" applyAlignment="1">
      <alignment horizontal="right" vertical="center"/>
    </xf>
    <xf numFmtId="0" fontId="0" fillId="2" borderId="16" xfId="0" applyFill="1" applyBorder="1" applyAlignment="1">
      <alignment horizontal="right" vertical="center"/>
    </xf>
    <xf numFmtId="0" fontId="0" fillId="2" borderId="35" xfId="0" applyFill="1" applyBorder="1" applyAlignment="1">
      <alignment horizontal="right" vertical="center"/>
    </xf>
    <xf numFmtId="0" fontId="0" fillId="2" borderId="39" xfId="0" applyFill="1" applyBorder="1" applyAlignment="1">
      <alignment horizontal="right" vertical="center"/>
    </xf>
    <xf numFmtId="0" fontId="0" fillId="2" borderId="42" xfId="0" applyFill="1" applyBorder="1" applyAlignment="1">
      <alignment horizontal="right" vertical="center"/>
    </xf>
    <xf numFmtId="0" fontId="0" fillId="2" borderId="19" xfId="0" applyFill="1" applyBorder="1" applyAlignment="1">
      <alignment horizontal="right" vertical="center"/>
    </xf>
    <xf numFmtId="0" fontId="0" fillId="3" borderId="4" xfId="0" applyFill="1" applyBorder="1" applyAlignment="1">
      <alignment vertical="center"/>
    </xf>
    <xf numFmtId="0" fontId="2" fillId="3" borderId="8" xfId="0" applyFont="1" applyFill="1" applyBorder="1" applyAlignment="1">
      <alignment vertical="center"/>
    </xf>
    <xf numFmtId="0" fontId="2" fillId="3" borderId="13" xfId="0" applyFont="1" applyFill="1" applyBorder="1" applyAlignment="1">
      <alignment vertical="center"/>
    </xf>
    <xf numFmtId="3" fontId="0" fillId="2" borderId="22" xfId="0" applyNumberFormat="1" applyFill="1" applyBorder="1" applyAlignment="1">
      <alignment horizontal="right" vertical="center" wrapText="1"/>
    </xf>
    <xf numFmtId="3" fontId="0" fillId="2" borderId="2" xfId="0" applyNumberFormat="1" applyFill="1" applyBorder="1" applyAlignment="1">
      <alignment horizontal="right" vertical="center" wrapText="1"/>
    </xf>
    <xf numFmtId="3" fontId="0" fillId="2" borderId="55" xfId="0" applyNumberFormat="1" applyFill="1" applyBorder="1" applyAlignment="1">
      <alignment horizontal="right" vertical="center" wrapText="1"/>
    </xf>
    <xf numFmtId="3" fontId="0" fillId="2" borderId="54" xfId="0" applyNumberFormat="1" applyFill="1" applyBorder="1" applyAlignment="1">
      <alignment horizontal="right" vertical="center"/>
    </xf>
    <xf numFmtId="3" fontId="0" fillId="2" borderId="21" xfId="0" applyNumberFormat="1" applyFill="1" applyBorder="1" applyAlignment="1">
      <alignment horizontal="right" vertical="center"/>
    </xf>
    <xf numFmtId="3" fontId="0" fillId="2" borderId="7" xfId="0" applyNumberFormat="1" applyFill="1" applyBorder="1" applyAlignment="1">
      <alignment horizontal="right" vertical="center"/>
    </xf>
    <xf numFmtId="3" fontId="0" fillId="2" borderId="12" xfId="0" applyNumberFormat="1" applyFill="1" applyBorder="1" applyAlignment="1">
      <alignment horizontal="right" vertical="center"/>
    </xf>
    <xf numFmtId="3" fontId="0" fillId="2" borderId="22" xfId="0" applyNumberFormat="1" applyFill="1" applyBorder="1" applyAlignment="1">
      <alignment horizontal="right" vertical="center"/>
    </xf>
    <xf numFmtId="3" fontId="0" fillId="2" borderId="23" xfId="0" applyNumberFormat="1" applyFill="1" applyBorder="1" applyAlignment="1">
      <alignment horizontal="right" vertical="center"/>
    </xf>
    <xf numFmtId="3" fontId="0" fillId="2" borderId="30" xfId="0" applyNumberFormat="1" applyFill="1" applyBorder="1" applyAlignment="1">
      <alignment horizontal="right" vertical="center"/>
    </xf>
    <xf numFmtId="3" fontId="0" fillId="2" borderId="34" xfId="0" applyNumberFormat="1" applyFill="1" applyBorder="1" applyAlignment="1">
      <alignment horizontal="right" vertical="center"/>
    </xf>
    <xf numFmtId="3" fontId="0" fillId="2" borderId="28" xfId="0" applyNumberFormat="1" applyFill="1" applyBorder="1" applyAlignment="1">
      <alignment horizontal="right" vertical="center"/>
    </xf>
    <xf numFmtId="3" fontId="0" fillId="2" borderId="37" xfId="0" applyNumberFormat="1" applyFill="1" applyBorder="1" applyAlignment="1">
      <alignment horizontal="right" vertical="center"/>
    </xf>
    <xf numFmtId="3" fontId="0" fillId="2" borderId="38" xfId="0" applyNumberFormat="1" applyFill="1" applyBorder="1" applyAlignment="1">
      <alignment horizontal="right" vertical="center"/>
    </xf>
    <xf numFmtId="3" fontId="2" fillId="2" borderId="20" xfId="0" applyNumberFormat="1" applyFont="1" applyFill="1" applyBorder="1" applyAlignment="1">
      <alignment horizontal="right" vertical="center"/>
    </xf>
    <xf numFmtId="3" fontId="2" fillId="2" borderId="18" xfId="0" applyNumberFormat="1" applyFont="1" applyFill="1" applyBorder="1" applyAlignment="1">
      <alignment horizontal="right" vertical="center"/>
    </xf>
    <xf numFmtId="3" fontId="0" fillId="2" borderId="58" xfId="0" applyNumberFormat="1" applyFill="1" applyBorder="1" applyAlignment="1">
      <alignment horizontal="right" vertical="center"/>
    </xf>
    <xf numFmtId="3" fontId="0" fillId="2" borderId="31" xfId="0" applyNumberFormat="1" applyFill="1" applyBorder="1" applyAlignment="1">
      <alignment horizontal="right" vertical="center"/>
    </xf>
    <xf numFmtId="3" fontId="0" fillId="2" borderId="41" xfId="0" applyNumberFormat="1" applyFill="1" applyBorder="1" applyAlignment="1">
      <alignment horizontal="right" vertical="center"/>
    </xf>
    <xf numFmtId="0" fontId="2" fillId="0" borderId="46" xfId="0" applyFont="1" applyBorder="1" applyAlignment="1">
      <alignment horizontal="left" vertical="top" wrapText="1"/>
    </xf>
    <xf numFmtId="0" fontId="2" fillId="0" borderId="47" xfId="0" applyFont="1" applyBorder="1" applyAlignment="1">
      <alignment horizontal="left" vertical="top" wrapText="1"/>
    </xf>
    <xf numFmtId="0" fontId="2" fillId="0" borderId="48" xfId="0" applyFont="1" applyBorder="1" applyAlignment="1">
      <alignment horizontal="left" vertical="top" wrapText="1"/>
    </xf>
    <xf numFmtId="0" fontId="2" fillId="0" borderId="0" xfId="0" applyFont="1" applyAlignment="1">
      <alignment horizontal="left" vertical="center" wrapText="1"/>
    </xf>
    <xf numFmtId="0" fontId="0" fillId="0" borderId="0" xfId="0" applyAlignment="1">
      <alignment horizontal="left" vertical="center" wrapText="1"/>
    </xf>
    <xf numFmtId="0" fontId="2" fillId="2" borderId="52" xfId="0" applyFont="1" applyFill="1" applyBorder="1" applyAlignment="1">
      <alignment horizontal="center" vertical="center"/>
    </xf>
    <xf numFmtId="0" fontId="2" fillId="2" borderId="48" xfId="0" applyFont="1" applyFill="1" applyBorder="1" applyAlignment="1">
      <alignment horizontal="center" vertical="center"/>
    </xf>
    <xf numFmtId="0" fontId="2" fillId="2" borderId="46" xfId="0" applyFont="1" applyFill="1" applyBorder="1" applyAlignment="1">
      <alignment horizontal="center" vertical="center"/>
    </xf>
    <xf numFmtId="0" fontId="2" fillId="2" borderId="47" xfId="0" applyFont="1" applyFill="1" applyBorder="1" applyAlignment="1">
      <alignment horizontal="center" vertical="center"/>
    </xf>
    <xf numFmtId="0" fontId="2" fillId="2" borderId="20" xfId="0" applyFont="1" applyFill="1" applyBorder="1" applyAlignment="1">
      <alignment horizontal="center" vertical="center"/>
    </xf>
    <xf numFmtId="0" fontId="0" fillId="2" borderId="46" xfId="0" applyFill="1" applyBorder="1" applyAlignment="1">
      <alignment horizontal="center" vertical="center"/>
    </xf>
    <xf numFmtId="0" fontId="0" fillId="2" borderId="47" xfId="0" applyFill="1" applyBorder="1" applyAlignment="1">
      <alignment horizontal="center" vertical="center"/>
    </xf>
    <xf numFmtId="0" fontId="0" fillId="2" borderId="20" xfId="0" applyFill="1" applyBorder="1" applyAlignment="1">
      <alignment horizontal="center" vertical="center"/>
    </xf>
    <xf numFmtId="0" fontId="2" fillId="0" borderId="0" xfId="0" applyFont="1" applyAlignment="1">
      <alignment horizontal="left" vertical="top" wrapText="1"/>
    </xf>
    <xf numFmtId="0" fontId="0" fillId="0" borderId="0" xfId="0" applyAlignment="1">
      <alignment horizontal="left" vertical="top" wrapText="1"/>
    </xf>
    <xf numFmtId="3" fontId="0" fillId="2" borderId="2" xfId="0" applyNumberFormat="1" applyFill="1" applyBorder="1" applyAlignment="1">
      <alignment vertical="center"/>
    </xf>
    <xf numFmtId="3" fontId="0" fillId="2" borderId="12" xfId="0" applyNumberFormat="1" applyFill="1" applyBorder="1" applyAlignment="1">
      <alignment vertical="center"/>
    </xf>
    <xf numFmtId="3" fontId="0" fillId="2" borderId="10" xfId="0" applyNumberFormat="1" applyFill="1" applyBorder="1" applyAlignment="1">
      <alignment vertical="center"/>
    </xf>
    <xf numFmtId="3" fontId="0" fillId="2" borderId="13" xfId="0" applyNumberFormat="1" applyFill="1" applyBorder="1" applyAlignment="1">
      <alignment vertical="center"/>
    </xf>
    <xf numFmtId="0" fontId="0" fillId="3" borderId="60" xfId="0" applyFill="1" applyBorder="1" applyAlignment="1">
      <alignment vertical="center"/>
    </xf>
    <xf numFmtId="3" fontId="0" fillId="2" borderId="43" xfId="0" applyNumberFormat="1" applyFill="1" applyBorder="1" applyAlignment="1">
      <alignment horizontal="right" vertical="center"/>
    </xf>
    <xf numFmtId="3" fontId="0" fillId="2" borderId="44" xfId="0" applyNumberFormat="1" applyFill="1" applyBorder="1" applyAlignment="1">
      <alignment horizontal="right" vertical="center"/>
    </xf>
    <xf numFmtId="0" fontId="0" fillId="2" borderId="44" xfId="0" applyFill="1" applyBorder="1" applyAlignment="1">
      <alignment horizontal="right" vertical="center"/>
    </xf>
    <xf numFmtId="0" fontId="0" fillId="2" borderId="45" xfId="0" applyFill="1" applyBorder="1" applyAlignment="1">
      <alignment horizontal="right" vertical="center"/>
    </xf>
    <xf numFmtId="0" fontId="0" fillId="3" borderId="55" xfId="0" applyFill="1" applyBorder="1" applyAlignment="1">
      <alignment vertical="center"/>
    </xf>
    <xf numFmtId="3" fontId="0" fillId="2" borderId="11" xfId="0" applyNumberFormat="1" applyFill="1" applyBorder="1" applyAlignment="1">
      <alignment horizontal="right" vertical="center"/>
    </xf>
    <xf numFmtId="3" fontId="0" fillId="2" borderId="20" xfId="0" applyNumberFormat="1" applyFill="1" applyBorder="1" applyAlignment="1">
      <alignment horizontal="right" vertical="center"/>
    </xf>
    <xf numFmtId="3" fontId="0" fillId="2" borderId="18" xfId="0" applyNumberFormat="1" applyFill="1" applyBorder="1" applyAlignment="1">
      <alignment horizontal="right" vertical="center"/>
    </xf>
    <xf numFmtId="0" fontId="0" fillId="2" borderId="18" xfId="0" applyFill="1" applyBorder="1" applyAlignment="1">
      <alignment horizontal="right" vertical="center"/>
    </xf>
    <xf numFmtId="0" fontId="2" fillId="0" borderId="59" xfId="2" applyAlignment="1">
      <alignment vertical="center"/>
    </xf>
    <xf numFmtId="3" fontId="2" fillId="0" borderId="59" xfId="2" applyNumberFormat="1" applyAlignment="1">
      <alignment vertical="center"/>
    </xf>
    <xf numFmtId="10" fontId="2" fillId="0" borderId="59" xfId="2" applyNumberFormat="1" applyAlignment="1">
      <alignment vertical="center"/>
    </xf>
    <xf numFmtId="10" fontId="2" fillId="0" borderId="59" xfId="1" applyNumberFormat="1" applyFont="1" applyBorder="1" applyAlignment="1">
      <alignment vertical="center"/>
    </xf>
  </cellXfs>
  <cellStyles count="3">
    <cellStyle name="Normal" xfId="0" builtinId="0"/>
    <cellStyle name="Percent" xfId="1" builtinId="5"/>
    <cellStyle name="Total" xfId="2" builtinId="25"/>
  </cellStyles>
  <dxfs count="44">
    <dxf>
      <numFmt numFmtId="0" formatCode="General"/>
      <fill>
        <patternFill patternType="solid">
          <fgColor indexed="64"/>
          <bgColor theme="8" tint="0.79998168889431442"/>
        </patternFill>
      </fill>
      <alignment horizontal="right" vertical="center" textRotation="0" wrapText="0" indent="0" justifyLastLine="0" shrinkToFit="0" readingOrder="0"/>
      <border diagonalUp="0" diagonalDown="0" outline="0">
        <left style="thin">
          <color indexed="64"/>
        </left>
        <right/>
        <top style="thin">
          <color indexed="64"/>
        </top>
        <bottom style="thin">
          <color indexed="64"/>
        </bottom>
      </border>
    </dxf>
    <dxf>
      <fill>
        <patternFill patternType="solid">
          <fgColor indexed="64"/>
          <bgColor theme="8" tint="0.79998168889431442"/>
        </patternFill>
      </fill>
      <alignment horizontal="righ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8" tint="0.79998168889431442"/>
        </patternFill>
      </fill>
      <alignment horizontal="righ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4" tint="0.79998168889431442"/>
        </patternFill>
      </fill>
      <alignment vertical="center" textRotation="0" indent="0" justifyLastLine="0" shrinkToFit="0" readingOrder="0"/>
      <border diagonalUp="0" diagonalDown="0">
        <left style="medium">
          <color indexed="64"/>
        </left>
        <right style="medium">
          <color indexed="64"/>
        </right>
        <top style="thin">
          <color indexed="64"/>
        </top>
        <bottom style="thin">
          <color indexed="64"/>
        </bottom>
        <vertical/>
        <horizontal style="thin">
          <color indexed="64"/>
        </horizontal>
      </border>
    </dxf>
    <dxf>
      <border>
        <bottom style="medium">
          <color indexed="64"/>
        </bottom>
      </border>
    </dxf>
    <dxf>
      <alignment vertical="center" textRotation="0" indent="0" justifyLastLine="0" shrinkToFit="0" readingOrder="0"/>
    </dxf>
    <dxf>
      <font>
        <b/>
      </font>
      <alignment vertical="center" textRotation="0" indent="0" justifyLastLine="0" shrinkToFit="0" readingOrder="0"/>
      <border diagonalUp="0" diagonalDown="0">
        <left style="thin">
          <color indexed="64"/>
        </left>
        <right style="thin">
          <color indexed="64"/>
        </right>
        <top/>
        <bottom/>
        <vertical style="thin">
          <color indexed="64"/>
        </vertical>
        <horizontal/>
      </border>
    </dxf>
    <dxf>
      <fill>
        <patternFill>
          <fgColor indexed="64"/>
          <bgColor theme="8" tint="0.79998168889431442"/>
        </patternFill>
      </fill>
      <alignment horizontal="right" vertical="center" textRotation="0" wrapText="0" indent="0" justifyLastLine="0" shrinkToFit="0" readingOrder="0"/>
      <border diagonalUp="0" diagonalDown="0" outline="0">
        <left style="thin">
          <color indexed="64"/>
        </left>
        <right/>
        <top style="thin">
          <color indexed="64"/>
        </top>
        <bottom style="thin">
          <color indexed="64"/>
        </bottom>
      </border>
    </dxf>
    <dxf>
      <numFmt numFmtId="0" formatCode="General"/>
      <fill>
        <patternFill patternType="solid">
          <fgColor indexed="64"/>
          <bgColor theme="8" tint="0.79998168889431442"/>
        </patternFill>
      </fill>
      <alignment horizontal="righ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8" tint="0.79998168889431442"/>
        </patternFill>
      </fill>
      <alignment horizontal="righ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8" tint="0.79998168889431442"/>
        </patternFill>
      </fill>
      <alignment horizontal="righ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4" tint="0.79998168889431442"/>
        </patternFill>
      </fill>
      <alignment vertical="center" textRotation="0" indent="0" justifyLastLine="0" shrinkToFit="0" readingOrder="0"/>
      <border diagonalUp="0" diagonalDown="0">
        <left style="medium">
          <color indexed="64"/>
        </left>
        <right style="medium">
          <color indexed="64"/>
        </right>
        <top style="thin">
          <color indexed="64"/>
        </top>
        <bottom style="thin">
          <color indexed="64"/>
        </bottom>
        <vertical/>
        <horizontal style="thin">
          <color indexed="64"/>
        </horizontal>
      </border>
    </dxf>
    <dxf>
      <border>
        <bottom style="thin">
          <color indexed="64"/>
        </bottom>
      </border>
    </dxf>
    <dxf>
      <alignment vertical="center" textRotation="0" indent="0" justifyLastLine="0" shrinkToFit="0" readingOrder="0"/>
    </dxf>
    <dxf>
      <font>
        <b/>
      </font>
      <alignment vertical="center" textRotation="0" indent="0" justifyLastLine="0" shrinkToFit="0" readingOrder="0"/>
      <border diagonalUp="0" diagonalDown="0">
        <left style="thin">
          <color indexed="64"/>
        </left>
        <right style="thin">
          <color indexed="64"/>
        </right>
        <top/>
        <bottom/>
        <vertical style="thin">
          <color indexed="64"/>
        </vertical>
        <horizontal style="thin">
          <color indexed="64"/>
        </horizontal>
      </border>
    </dxf>
    <dxf>
      <numFmt numFmtId="0" formatCode="General"/>
      <fill>
        <patternFill patternType="solid">
          <fgColor indexed="64"/>
          <bgColor theme="8" tint="0.79998168889431442"/>
        </patternFill>
      </fill>
      <alignment horizontal="right" vertical="center" textRotation="0" wrapText="0" indent="0" justifyLastLine="0" shrinkToFit="0" readingOrder="0"/>
      <border diagonalUp="0" diagonalDown="0" outline="0">
        <left style="thin">
          <color indexed="64"/>
        </left>
        <right/>
        <top style="thin">
          <color indexed="64"/>
        </top>
        <bottom style="thin">
          <color indexed="64"/>
        </bottom>
      </border>
    </dxf>
    <dxf>
      <fill>
        <patternFill patternType="solid">
          <fgColor indexed="64"/>
          <bgColor theme="8" tint="0.79998168889431442"/>
        </patternFill>
      </fill>
      <alignment horizontal="righ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8" tint="0.79998168889431442"/>
        </patternFill>
      </fill>
      <alignment horizontal="righ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4" tint="0.79998168889431442"/>
        </patternFill>
      </fill>
      <alignment vertical="center" textRotation="0" indent="0" justifyLastLine="0" shrinkToFit="0" readingOrder="0"/>
      <border diagonalUp="0" diagonalDown="0">
        <left style="medium">
          <color indexed="64"/>
        </left>
        <right style="medium">
          <color indexed="64"/>
        </right>
        <top style="thin">
          <color indexed="64"/>
        </top>
        <bottom style="thin">
          <color indexed="64"/>
        </bottom>
        <vertical/>
        <horizontal style="thin">
          <color indexed="64"/>
        </horizontal>
      </border>
    </dxf>
    <dxf>
      <alignment vertical="center" textRotation="0" indent="0" justifyLastLine="0" shrinkToFit="0" readingOrder="0"/>
    </dxf>
    <dxf>
      <border>
        <bottom style="medium">
          <color indexed="64"/>
        </bottom>
      </border>
    </dxf>
    <dxf>
      <font>
        <b/>
      </font>
      <alignment vertical="center" textRotation="0" indent="0" justifyLastLine="0" shrinkToFit="0" readingOrder="0"/>
      <border diagonalUp="0" diagonalDown="0">
        <left style="thin">
          <color indexed="64"/>
        </left>
        <right style="thin">
          <color indexed="64"/>
        </right>
        <top/>
        <bottom/>
        <vertical style="thin">
          <color indexed="64"/>
        </vertical>
        <horizontal/>
      </border>
    </dxf>
    <dxf>
      <fill>
        <patternFill>
          <fgColor indexed="64"/>
          <bgColor theme="8" tint="0.79998168889431442"/>
        </patternFill>
      </fill>
      <alignment horizontal="right" vertical="center" textRotation="0" wrapText="0" indent="0" justifyLastLine="0" shrinkToFit="0" readingOrder="0"/>
      <border diagonalUp="0" diagonalDown="0" outline="0">
        <left style="thin">
          <color indexed="64"/>
        </left>
        <right/>
        <top style="thin">
          <color indexed="64"/>
        </top>
        <bottom style="thin">
          <color indexed="64"/>
        </bottom>
      </border>
    </dxf>
    <dxf>
      <numFmt numFmtId="0" formatCode="General"/>
      <fill>
        <patternFill patternType="solid">
          <fgColor indexed="64"/>
          <bgColor theme="8" tint="0.79998168889431442"/>
        </patternFill>
      </fill>
      <alignment horizontal="righ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8" tint="0.79998168889431442"/>
        </patternFill>
      </fill>
      <alignment horizontal="righ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8" tint="0.79998168889431442"/>
        </patternFill>
      </fill>
      <alignment horizontal="righ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4" tint="0.79998168889431442"/>
        </patternFill>
      </fill>
      <alignment vertical="center" textRotation="0" indent="0" justifyLastLine="0" shrinkToFit="0" readingOrder="0"/>
      <border diagonalUp="0" diagonalDown="0">
        <left style="medium">
          <color indexed="64"/>
        </left>
        <right style="medium">
          <color indexed="64"/>
        </right>
        <top style="thin">
          <color indexed="64"/>
        </top>
        <bottom style="thin">
          <color indexed="64"/>
        </bottom>
        <vertical/>
        <horizontal style="thin">
          <color indexed="64"/>
        </horizontal>
      </border>
    </dxf>
    <dxf>
      <alignment vertical="center" textRotation="0" indent="0" justifyLastLine="0" shrinkToFit="0" readingOrder="0"/>
    </dxf>
    <dxf>
      <border>
        <bottom style="thin">
          <color indexed="64"/>
        </bottom>
      </border>
    </dxf>
    <dxf>
      <font>
        <b/>
      </font>
      <alignment vertical="center" textRotation="0" indent="0" justifyLastLine="0" shrinkToFit="0" readingOrder="0"/>
      <border diagonalUp="0" diagonalDown="0">
        <left style="thin">
          <color indexed="64"/>
        </left>
        <right style="thin">
          <color indexed="64"/>
        </right>
        <top/>
        <bottom/>
        <vertical style="thin">
          <color indexed="64"/>
        </vertical>
        <horizontal style="thin">
          <color indexed="64"/>
        </horizontal>
      </border>
    </dxf>
    <dxf>
      <fill>
        <patternFill patternType="solid">
          <fgColor indexed="64"/>
          <bgColor theme="8" tint="0.79998168889431442"/>
        </patternFill>
      </fill>
      <alignment vertic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fill>
        <patternFill patternType="solid">
          <fgColor indexed="64"/>
          <bgColor theme="4" tint="0.79998168889431442"/>
        </patternFill>
      </fill>
      <alignment horizontal="general" vertical="center" textRotation="0" wrapText="0" indent="0" justifyLastLine="0" shrinkToFit="0" readingOrder="0"/>
      <border diagonalUp="0" diagonalDown="0">
        <left/>
        <right style="thin">
          <color indexed="64"/>
        </right>
        <top style="thin">
          <color indexed="64"/>
        </top>
        <bottom style="thin">
          <color indexed="64"/>
        </bottom>
        <vertical/>
        <horizontal/>
      </border>
    </dxf>
    <dxf>
      <border>
        <top style="thin">
          <color indexed="64"/>
        </top>
      </border>
    </dxf>
    <dxf>
      <border diagonalUp="0" diagonalDown="0">
        <left style="medium">
          <color indexed="64"/>
        </left>
        <right style="medium">
          <color indexed="64"/>
        </right>
        <top style="medium">
          <color indexed="64"/>
        </top>
        <bottom style="medium">
          <color indexed="64"/>
        </bottom>
      </border>
    </dxf>
    <dxf>
      <alignment vertical="center" textRotation="0" indent="0" justifyLastLine="0" shrinkToFit="0" readingOrder="0"/>
    </dxf>
    <dxf>
      <border>
        <bottom style="medium">
          <color indexed="64"/>
        </bottom>
      </border>
    </dxf>
    <dxf>
      <font>
        <b/>
        <i val="0"/>
        <strike val="0"/>
        <condense val="0"/>
        <extend val="0"/>
        <outline val="0"/>
        <shadow val="0"/>
        <u val="none"/>
        <vertAlign val="baseline"/>
        <sz val="12"/>
        <color theme="1"/>
        <name val="Calibri"/>
        <family val="2"/>
        <scheme val="minor"/>
      </font>
      <alignment vertical="center" textRotation="0" indent="0" justifyLastLine="0" shrinkToFit="0" readingOrder="0"/>
      <border diagonalUp="0" diagonalDown="0">
        <left style="thin">
          <color indexed="64"/>
        </left>
        <right style="thin">
          <color indexed="64"/>
        </right>
        <top/>
        <bottom/>
        <vertical style="thin">
          <color indexed="64"/>
        </vertical>
        <horizontal/>
      </border>
    </dxf>
    <dxf>
      <fill>
        <patternFill patternType="solid">
          <fgColor indexed="64"/>
          <bgColor theme="8" tint="0.79998168889431442"/>
        </patternFill>
      </fill>
      <alignment vertic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fill>
        <patternFill patternType="solid">
          <fgColor indexed="64"/>
          <bgColor theme="4" tint="0.79998168889431442"/>
        </patternFill>
      </fill>
      <alignment vertic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medium">
          <color indexed="64"/>
        </left>
        <right style="medium">
          <color indexed="64"/>
        </right>
        <top style="medium">
          <color indexed="64"/>
        </top>
        <bottom style="medium">
          <color indexed="64"/>
        </bottom>
      </border>
    </dxf>
    <dxf>
      <alignment vertical="center" textRotation="0" indent="0" justifyLastLine="0" shrinkToFit="0" readingOrder="0"/>
    </dxf>
    <dxf>
      <border>
        <bottom style="medium">
          <color indexed="64"/>
        </bottom>
      </border>
    </dxf>
    <dxf>
      <font>
        <b/>
        <i val="0"/>
        <strike val="0"/>
        <condense val="0"/>
        <extend val="0"/>
        <outline val="0"/>
        <shadow val="0"/>
        <u val="none"/>
        <vertAlign val="baseline"/>
        <sz val="12"/>
        <color theme="1"/>
        <name val="Calibri"/>
        <family val="2"/>
        <scheme val="minor"/>
      </font>
      <alignment vertical="center" textRotation="0" indent="0" justifyLastLine="0" shrinkToFit="0" readingOrder="0"/>
      <border diagonalUp="0" diagonalDown="0">
        <left style="thin">
          <color indexed="64"/>
        </left>
        <right style="thin">
          <color indexed="64"/>
        </right>
        <top/>
        <bottom/>
        <vertical style="thin">
          <color indexed="64"/>
        </vertical>
        <horizontal/>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96D3518F-3E2D-B147-B36F-E8426B8AA761}" name="Table1" displayName="Table1" ref="A3:B9" totalsRowShown="0" headerRowDxfId="43" dataDxfId="41" headerRowBorderDxfId="42" tableBorderDxfId="40" totalsRowBorderDxfId="39">
  <autoFilter ref="A3:B9" xr:uid="{96D3518F-3E2D-B147-B36F-E8426B8AA761}"/>
  <tableColumns count="2">
    <tableColumn id="1" xr3:uid="{31B0DE31-91C5-B847-8090-FC4118AF7166}" name="Haplotype 1" dataDxfId="38"/>
    <tableColumn id="4" xr3:uid="{CED2C34E-46D6-7D4C-929C-39AE53C48CE4}" name="         " dataDxfId="37"/>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A3EF7C66-94BA-644C-9C80-31937C3F4254}" name="Table2" displayName="Table2" ref="A11:B17" totalsRowShown="0" headerRowDxfId="36" dataDxfId="34" headerRowBorderDxfId="35" tableBorderDxfId="33" totalsRowBorderDxfId="32">
  <autoFilter ref="A11:B17" xr:uid="{A3EF7C66-94BA-644C-9C80-31937C3F4254}"/>
  <tableColumns count="2">
    <tableColumn id="1" xr3:uid="{30E47982-FF65-BE43-AED8-401F1951E7F6}" name="Haplotype 2" dataDxfId="31"/>
    <tableColumn id="4" xr3:uid="{2234F018-A70B-EF43-9A7C-124A7871942E}" name="        " dataDxfId="30"/>
  </tableColumns>
  <tableStyleInfo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2AE87C45-1CF4-8F4D-BE44-68B36B66EC2D}" name="Table5" displayName="Table5" ref="A4:E26" totalsRowShown="0" headerRowDxfId="29" dataDxfId="27" headerRowBorderDxfId="28">
  <autoFilter ref="A4:E26" xr:uid="{2AE87C45-1CF4-8F4D-BE44-68B36B66EC2D}"/>
  <tableColumns count="5">
    <tableColumn id="1" xr3:uid="{F4C53A30-2DBE-2248-A85D-DF9EA7604E14}" name="Class                  " dataDxfId="26"/>
    <tableColumn id="2" xr3:uid="{F507A2EF-46D1-3949-83D9-6DDB6203A039}" name="Count        " dataDxfId="25"/>
    <tableColumn id="3" xr3:uid="{9B0FB8BB-DF82-884F-8F6A-E6CF70E03D28}" name="bp masked    " dataDxfId="24"/>
    <tableColumn id="4" xr3:uid="{83D0B67B-460F-784C-ADFF-5BE8D13B1300}" name="% masked" dataDxfId="23"/>
    <tableColumn id="5" xr3:uid="{EE59E612-2CB9-7244-B4BC-E4ABDF7CC98A}" name="% masked per category" dataDxfId="22"/>
  </tableColumns>
  <tableStyleInfo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7D03353A-3C1F-B44C-8B89-1E1E60248B20}" name="Table58" displayName="Table58" ref="A29:D50" totalsRowShown="0" headerRowDxfId="21" dataDxfId="19" headerRowBorderDxfId="20">
  <autoFilter ref="A29:D50" xr:uid="{7D03353A-3C1F-B44C-8B89-1E1E60248B20}"/>
  <tableColumns count="4">
    <tableColumn id="1" xr3:uid="{1B9138C4-F8D0-D844-8947-B50FD221D7A8}" name="Class                  " dataDxfId="18"/>
    <tableColumn id="2" xr3:uid="{84658E72-C7B7-6743-B83B-92125C13FA05}" name="Count        " dataDxfId="17"/>
    <tableColumn id="3" xr3:uid="{50166CF2-7CE2-BE47-A60D-24411B7537DD}" name="bp masked    " dataDxfId="16"/>
    <tableColumn id="4" xr3:uid="{377F4041-D321-024A-93A5-B14C78E676BF}" name="% masked" dataDxfId="15"/>
  </tableColumns>
  <tableStyleInfo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B37F84BE-6775-9C44-9DB7-673808F4D68E}" name="Table56" displayName="Table56" ref="G4:K26" totalsRowShown="0" headerRowDxfId="14" dataDxfId="13" headerRowBorderDxfId="12">
  <autoFilter ref="G4:K26" xr:uid="{B37F84BE-6775-9C44-9DB7-673808F4D68E}"/>
  <tableColumns count="5">
    <tableColumn id="1" xr3:uid="{2DBF88AB-9E24-CF48-8DD8-18EE26610F05}" name="Class                  " dataDxfId="11"/>
    <tableColumn id="2" xr3:uid="{82FD1252-05EB-FD40-8114-341E19F68434}" name="Count        " dataDxfId="10"/>
    <tableColumn id="3" xr3:uid="{1B88EDF6-834C-4A46-86CC-262A7C817396}" name="bp masked    " dataDxfId="9"/>
    <tableColumn id="4" xr3:uid="{CC4E36B8-467C-224B-B35A-13CE4CB79713}" name="% masked" dataDxfId="8"/>
    <tableColumn id="5" xr3:uid="{DC238D0A-22C8-AB42-9B02-A32C0AB3C1B0}" name="% masked per category" dataDxfId="7"/>
  </tableColumns>
  <tableStyleInfo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90B3AD32-ADA5-7A48-AD1D-E5B7BD191A4C}" name="Table587" displayName="Table587" ref="G29:J51" totalsRowShown="0" headerRowDxfId="6" dataDxfId="5" headerRowBorderDxfId="4">
  <autoFilter ref="G29:J51" xr:uid="{90B3AD32-ADA5-7A48-AD1D-E5B7BD191A4C}"/>
  <tableColumns count="4">
    <tableColumn id="1" xr3:uid="{932F1042-D2BA-D14B-B751-C002F88C70AC}" name="Class                  " dataDxfId="3"/>
    <tableColumn id="2" xr3:uid="{2A9DA035-4B5F-8E4A-B4F5-06DC88872D1B}" name="Count        " dataDxfId="2"/>
    <tableColumn id="3" xr3:uid="{AF6B8BC8-8C9D-4442-A677-D624A781A3C7}" name="bp masked    " dataDxfId="1"/>
    <tableColumn id="4" xr3:uid="{AF523148-97E6-7D4A-9D5C-303F0E99158B}" name="% masked"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table" Target="../tables/table1.xml"/></Relationships>
</file>

<file path=xl/worksheets/_rels/sheet6.xml.rels><?xml version="1.0" encoding="UTF-8" standalone="yes"?>
<Relationships xmlns="http://schemas.openxmlformats.org/package/2006/relationships"><Relationship Id="rId3" Type="http://schemas.openxmlformats.org/officeDocument/2006/relationships/table" Target="../tables/table5.xml"/><Relationship Id="rId2" Type="http://schemas.openxmlformats.org/officeDocument/2006/relationships/table" Target="../tables/table4.xml"/><Relationship Id="rId1" Type="http://schemas.openxmlformats.org/officeDocument/2006/relationships/table" Target="../tables/table3.xml"/><Relationship Id="rId4" Type="http://schemas.openxmlformats.org/officeDocument/2006/relationships/table" Target="../tables/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3876A7-D284-324A-9CC6-E20344572531}">
  <dimension ref="A1:K31"/>
  <sheetViews>
    <sheetView workbookViewId="0">
      <selection activeCell="E8" sqref="E8"/>
    </sheetView>
  </sheetViews>
  <sheetFormatPr baseColWidth="10" defaultRowHeight="21" customHeight="1" x14ac:dyDescent="0.2"/>
  <cols>
    <col min="1" max="1" width="46.1640625" bestFit="1" customWidth="1"/>
    <col min="2" max="2" width="18.1640625" customWidth="1"/>
    <col min="3" max="3" width="16.5" bestFit="1" customWidth="1"/>
    <col min="4" max="4" width="16.5" customWidth="1"/>
    <col min="5" max="5" width="15.6640625" customWidth="1"/>
    <col min="6" max="6" width="19.83203125" customWidth="1"/>
    <col min="8" max="8" width="14.5" customWidth="1"/>
    <col min="9" max="9" width="8.6640625" customWidth="1"/>
    <col min="10" max="10" width="10.83203125" customWidth="1"/>
    <col min="11" max="11" width="11.83203125" customWidth="1"/>
    <col min="12" max="12" width="17" customWidth="1"/>
    <col min="14" max="14" width="11.1640625" bestFit="1" customWidth="1"/>
    <col min="18" max="18" width="16.6640625" customWidth="1"/>
  </cols>
  <sheetData>
    <row r="1" spans="1:11" ht="201" customHeight="1" thickBot="1" x14ac:dyDescent="0.25">
      <c r="A1" s="153" t="s">
        <v>313</v>
      </c>
      <c r="B1" s="154"/>
      <c r="C1" s="154"/>
      <c r="D1" s="154"/>
      <c r="E1" s="154"/>
      <c r="F1" s="154"/>
      <c r="G1" s="154"/>
      <c r="H1" s="154"/>
      <c r="I1" s="154"/>
      <c r="J1" s="154"/>
      <c r="K1" s="155"/>
    </row>
    <row r="2" spans="1:11" ht="21" customHeight="1" thickBot="1" x14ac:dyDescent="0.25"/>
    <row r="3" spans="1:11" s="1" customFormat="1" ht="42" customHeight="1" thickBot="1" x14ac:dyDescent="0.25">
      <c r="A3" s="12" t="s">
        <v>0</v>
      </c>
      <c r="B3" s="9" t="s">
        <v>98</v>
      </c>
      <c r="C3" s="8" t="s">
        <v>97</v>
      </c>
      <c r="D3" s="8" t="s">
        <v>99</v>
      </c>
      <c r="E3" s="8" t="s">
        <v>298</v>
      </c>
      <c r="F3" s="111" t="s">
        <v>297</v>
      </c>
    </row>
    <row r="4" spans="1:11" s="1" customFormat="1" ht="21" customHeight="1" x14ac:dyDescent="0.2">
      <c r="A4" s="13" t="s">
        <v>79</v>
      </c>
      <c r="B4" s="138">
        <v>574795222</v>
      </c>
      <c r="C4" s="21">
        <v>574975722</v>
      </c>
      <c r="D4" s="21">
        <v>575004722</v>
      </c>
      <c r="E4" s="139">
        <v>574795222</v>
      </c>
      <c r="F4" s="137">
        <v>574934600</v>
      </c>
    </row>
    <row r="5" spans="1:11" s="1" customFormat="1" ht="21" customHeight="1" x14ac:dyDescent="0.2">
      <c r="A5" s="13" t="s">
        <v>94</v>
      </c>
      <c r="B5" s="134">
        <v>20586899</v>
      </c>
      <c r="C5" s="21"/>
      <c r="D5" s="21"/>
      <c r="E5" s="21">
        <v>14845710</v>
      </c>
      <c r="F5" s="137">
        <v>10890950</v>
      </c>
    </row>
    <row r="6" spans="1:11" s="1" customFormat="1" ht="21" customHeight="1" x14ac:dyDescent="0.2">
      <c r="A6" s="14" t="s">
        <v>95</v>
      </c>
      <c r="B6" s="95" t="s">
        <v>10</v>
      </c>
      <c r="C6" s="135">
        <v>44672531</v>
      </c>
      <c r="D6" s="135">
        <v>44672531</v>
      </c>
      <c r="E6" s="135">
        <v>44663531</v>
      </c>
      <c r="F6" s="136">
        <v>43956531</v>
      </c>
    </row>
    <row r="7" spans="1:11" s="1" customFormat="1" ht="21" customHeight="1" x14ac:dyDescent="0.2">
      <c r="A7" s="15" t="s">
        <v>96</v>
      </c>
      <c r="B7" s="22" t="s">
        <v>319</v>
      </c>
      <c r="C7" s="23" t="s">
        <v>318</v>
      </c>
      <c r="D7" s="26" t="s">
        <v>320</v>
      </c>
      <c r="E7" s="26" t="s">
        <v>321</v>
      </c>
      <c r="F7" s="106" t="s">
        <v>322</v>
      </c>
    </row>
    <row r="8" spans="1:11" s="1" customFormat="1" ht="21" customHeight="1" x14ac:dyDescent="0.2">
      <c r="A8" s="15" t="s">
        <v>303</v>
      </c>
      <c r="B8" s="22" t="s">
        <v>10</v>
      </c>
      <c r="C8" s="23"/>
      <c r="D8" s="26"/>
      <c r="E8" s="117">
        <v>92.8</v>
      </c>
      <c r="F8" s="116">
        <v>92.59</v>
      </c>
    </row>
    <row r="9" spans="1:11" s="1" customFormat="1" ht="21" customHeight="1" x14ac:dyDescent="0.2">
      <c r="A9" s="15" t="s">
        <v>80</v>
      </c>
      <c r="B9" s="22" t="s">
        <v>10</v>
      </c>
      <c r="C9" s="2">
        <v>13</v>
      </c>
      <c r="D9" s="2">
        <v>13</v>
      </c>
      <c r="E9" s="2">
        <v>13</v>
      </c>
      <c r="F9" s="109">
        <v>13</v>
      </c>
    </row>
    <row r="10" spans="1:11" s="1" customFormat="1" ht="21" customHeight="1" x14ac:dyDescent="0.2">
      <c r="A10" s="13" t="s">
        <v>304</v>
      </c>
      <c r="B10" s="36"/>
      <c r="C10" s="37"/>
      <c r="D10" s="21"/>
      <c r="E10" s="118">
        <f>518112773/E4*100</f>
        <v>90.138670811706916</v>
      </c>
      <c r="F10" s="119">
        <f>514688940/F4*100</f>
        <v>89.521302075053413</v>
      </c>
    </row>
    <row r="11" spans="1:11" s="1" customFormat="1" ht="21" customHeight="1" x14ac:dyDescent="0.2">
      <c r="A11" s="15" t="s">
        <v>1</v>
      </c>
      <c r="B11" s="27">
        <v>92.6</v>
      </c>
      <c r="C11" s="25">
        <v>92.6</v>
      </c>
      <c r="D11" s="25">
        <v>92.6</v>
      </c>
      <c r="E11" s="25">
        <v>92.6</v>
      </c>
      <c r="F11" s="107">
        <v>92.6</v>
      </c>
    </row>
    <row r="12" spans="1:11" s="1" customFormat="1" ht="21" customHeight="1" x14ac:dyDescent="0.2">
      <c r="A12" s="15" t="s">
        <v>2</v>
      </c>
      <c r="B12" s="22">
        <v>89.9</v>
      </c>
      <c r="C12" s="23">
        <v>89.9</v>
      </c>
      <c r="D12" s="23">
        <v>89.9</v>
      </c>
      <c r="E12" s="23">
        <v>89.9</v>
      </c>
      <c r="F12" s="108">
        <v>90.5</v>
      </c>
    </row>
    <row r="13" spans="1:11" s="1" customFormat="1" ht="21" customHeight="1" x14ac:dyDescent="0.2">
      <c r="A13" s="15" t="s">
        <v>3</v>
      </c>
      <c r="B13" s="22">
        <v>2.7</v>
      </c>
      <c r="C13" s="23">
        <v>2.7</v>
      </c>
      <c r="D13" s="23">
        <v>2.7</v>
      </c>
      <c r="E13" s="23">
        <v>2.7</v>
      </c>
      <c r="F13" s="108">
        <v>2.1</v>
      </c>
    </row>
    <row r="14" spans="1:11" s="1" customFormat="1" ht="21" customHeight="1" x14ac:dyDescent="0.2">
      <c r="A14" s="15" t="s">
        <v>4</v>
      </c>
      <c r="B14" s="10"/>
      <c r="C14" s="2">
        <v>42.054699999999997</v>
      </c>
      <c r="D14" s="2"/>
      <c r="E14" s="2"/>
      <c r="F14" s="109"/>
    </row>
    <row r="15" spans="1:11" s="1" customFormat="1" ht="21" customHeight="1" x14ac:dyDescent="0.2">
      <c r="A15" s="15" t="s">
        <v>5</v>
      </c>
      <c r="B15" s="10"/>
      <c r="C15" s="2">
        <v>81.718299999999999</v>
      </c>
      <c r="D15" s="2"/>
      <c r="E15" s="2"/>
      <c r="F15" s="109"/>
    </row>
    <row r="16" spans="1:11" s="1" customFormat="1" ht="21" customHeight="1" thickBot="1" x14ac:dyDescent="0.25">
      <c r="A16" s="16" t="s">
        <v>6</v>
      </c>
      <c r="B16" s="11"/>
      <c r="C16" s="6">
        <v>98.159599999999998</v>
      </c>
      <c r="D16" s="6"/>
      <c r="E16" s="6"/>
      <c r="F16" s="110"/>
    </row>
    <row r="17" spans="1:6" s="1" customFormat="1" ht="20" customHeight="1" x14ac:dyDescent="0.2"/>
    <row r="18" spans="1:6" s="1" customFormat="1" ht="21" customHeight="1" thickBot="1" x14ac:dyDescent="0.25"/>
    <row r="19" spans="1:6" s="1" customFormat="1" ht="40" customHeight="1" thickBot="1" x14ac:dyDescent="0.25">
      <c r="A19" s="20" t="s">
        <v>7</v>
      </c>
      <c r="B19" s="9" t="s">
        <v>98</v>
      </c>
      <c r="C19" s="8" t="s">
        <v>97</v>
      </c>
      <c r="D19" s="8" t="s">
        <v>99</v>
      </c>
      <c r="E19" s="8" t="s">
        <v>298</v>
      </c>
      <c r="F19" s="111" t="s">
        <v>297</v>
      </c>
    </row>
    <row r="20" spans="1:6" s="1" customFormat="1" ht="21" customHeight="1" x14ac:dyDescent="0.2">
      <c r="A20" s="13" t="s">
        <v>79</v>
      </c>
      <c r="B20" s="138">
        <v>521296961</v>
      </c>
      <c r="C20" s="21">
        <v>521370961</v>
      </c>
      <c r="D20" s="21">
        <v>521377961</v>
      </c>
      <c r="E20" s="139">
        <v>521296961</v>
      </c>
      <c r="F20" s="137">
        <v>521157583</v>
      </c>
    </row>
    <row r="21" spans="1:6" s="1" customFormat="1" ht="21" customHeight="1" x14ac:dyDescent="0.2">
      <c r="A21" s="13" t="s">
        <v>94</v>
      </c>
      <c r="B21" s="134">
        <v>24787340</v>
      </c>
      <c r="C21" s="37"/>
      <c r="D21" s="37"/>
      <c r="E21" s="21">
        <v>18013854</v>
      </c>
      <c r="F21" s="137">
        <v>13531000</v>
      </c>
    </row>
    <row r="22" spans="1:6" s="1" customFormat="1" ht="21" customHeight="1" x14ac:dyDescent="0.2">
      <c r="A22" s="15" t="s">
        <v>95</v>
      </c>
      <c r="B22" s="95" t="s">
        <v>10</v>
      </c>
      <c r="C22" s="135">
        <v>48053376</v>
      </c>
      <c r="D22" s="135">
        <v>48053376</v>
      </c>
      <c r="E22" s="135">
        <v>48040876</v>
      </c>
      <c r="F22" s="136">
        <v>47991376</v>
      </c>
    </row>
    <row r="23" spans="1:6" s="1" customFormat="1" ht="21" customHeight="1" x14ac:dyDescent="0.2">
      <c r="A23" s="15" t="s">
        <v>96</v>
      </c>
      <c r="B23" s="22" t="s">
        <v>100</v>
      </c>
      <c r="C23" s="23" t="s">
        <v>101</v>
      </c>
      <c r="D23" s="23" t="s">
        <v>102</v>
      </c>
      <c r="E23" s="23" t="s">
        <v>306</v>
      </c>
      <c r="F23" s="108" t="s">
        <v>305</v>
      </c>
    </row>
    <row r="24" spans="1:6" s="1" customFormat="1" ht="21" customHeight="1" x14ac:dyDescent="0.2">
      <c r="A24" s="15" t="s">
        <v>303</v>
      </c>
      <c r="B24" s="22" t="s">
        <v>10</v>
      </c>
      <c r="C24" s="23"/>
      <c r="D24" s="23"/>
      <c r="E24" s="23">
        <v>99.19</v>
      </c>
      <c r="F24" s="108">
        <v>98.98</v>
      </c>
    </row>
    <row r="25" spans="1:6" s="1" customFormat="1" ht="21" customHeight="1" x14ac:dyDescent="0.2">
      <c r="A25" s="115" t="s">
        <v>80</v>
      </c>
      <c r="B25" s="22" t="s">
        <v>10</v>
      </c>
      <c r="C25" s="2">
        <v>13</v>
      </c>
      <c r="D25" s="2">
        <v>13</v>
      </c>
      <c r="E25" s="2">
        <v>13</v>
      </c>
      <c r="F25" s="4">
        <v>13</v>
      </c>
    </row>
    <row r="26" spans="1:6" s="1" customFormat="1" ht="21" customHeight="1" x14ac:dyDescent="0.2">
      <c r="A26" s="13" t="s">
        <v>304</v>
      </c>
      <c r="B26" s="36"/>
      <c r="C26" s="37"/>
      <c r="D26" s="37"/>
      <c r="E26" s="120">
        <f>510941675/E20*100</f>
        <v>98.013553353517437</v>
      </c>
      <c r="F26" s="119">
        <f>509835226/F20*100</f>
        <v>97.827459991117507</v>
      </c>
    </row>
    <row r="27" spans="1:6" s="1" customFormat="1" ht="21" customHeight="1" x14ac:dyDescent="0.2">
      <c r="A27" s="15" t="s">
        <v>1</v>
      </c>
      <c r="B27" s="27">
        <v>92.2</v>
      </c>
      <c r="C27" s="25">
        <v>92.4</v>
      </c>
      <c r="D27" s="25">
        <v>92.5</v>
      </c>
      <c r="E27" s="25">
        <v>92.5</v>
      </c>
      <c r="F27" s="121">
        <v>92.2</v>
      </c>
    </row>
    <row r="28" spans="1:6" ht="21" customHeight="1" x14ac:dyDescent="0.2">
      <c r="A28" s="15" t="s">
        <v>2</v>
      </c>
      <c r="B28" s="10">
        <v>89.3</v>
      </c>
      <c r="C28" s="2">
        <v>89.6</v>
      </c>
      <c r="D28" s="2">
        <v>89.6</v>
      </c>
      <c r="E28" s="2">
        <v>89.6</v>
      </c>
      <c r="F28" s="109">
        <v>90.1</v>
      </c>
    </row>
    <row r="29" spans="1:6" ht="21" customHeight="1" x14ac:dyDescent="0.2">
      <c r="A29" s="15" t="s">
        <v>3</v>
      </c>
      <c r="B29" s="10">
        <v>2.9</v>
      </c>
      <c r="C29" s="2">
        <v>2.8</v>
      </c>
      <c r="D29" s="2">
        <v>2.9</v>
      </c>
      <c r="E29" s="2">
        <v>2.9</v>
      </c>
      <c r="F29" s="109">
        <v>2.1</v>
      </c>
    </row>
    <row r="30" spans="1:6" ht="21" customHeight="1" x14ac:dyDescent="0.2">
      <c r="A30" s="15" t="s">
        <v>8</v>
      </c>
      <c r="B30" s="10"/>
      <c r="C30" s="2">
        <v>44.448300000000003</v>
      </c>
      <c r="D30" s="2"/>
      <c r="E30" s="2"/>
      <c r="F30" s="109"/>
    </row>
    <row r="31" spans="1:6" ht="21" customHeight="1" thickBot="1" x14ac:dyDescent="0.25">
      <c r="A31" s="16" t="s">
        <v>9</v>
      </c>
      <c r="B31" s="11"/>
      <c r="C31" s="6">
        <v>81.6126</v>
      </c>
      <c r="D31" s="6"/>
      <c r="E31" s="6"/>
      <c r="F31" s="110"/>
    </row>
  </sheetData>
  <mergeCells count="1">
    <mergeCell ref="A1:K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C2E57E-2171-1541-96A5-EED0B95BECB8}">
  <dimension ref="A1:O265"/>
  <sheetViews>
    <sheetView zoomScaleNormal="100" workbookViewId="0">
      <selection activeCell="L14" sqref="L14"/>
    </sheetView>
  </sheetViews>
  <sheetFormatPr baseColWidth="10" defaultRowHeight="20" customHeight="1" x14ac:dyDescent="0.2"/>
  <cols>
    <col min="1" max="1" width="14.33203125" style="1" customWidth="1"/>
    <col min="2" max="7" width="10.83203125" style="1"/>
    <col min="8" max="8" width="16.33203125" style="44" bestFit="1" customWidth="1"/>
    <col min="9" max="9" width="15" style="44" bestFit="1" customWidth="1"/>
    <col min="10" max="10" width="16.33203125" style="44" bestFit="1" customWidth="1"/>
    <col min="11" max="11" width="15" style="44" bestFit="1" customWidth="1"/>
    <col min="12" max="12" width="24.1640625" style="1" customWidth="1"/>
    <col min="13" max="16384" width="10.83203125" style="1"/>
  </cols>
  <sheetData>
    <row r="1" spans="1:12" ht="130" customHeight="1" x14ac:dyDescent="0.2">
      <c r="A1" s="156" t="s">
        <v>314</v>
      </c>
      <c r="B1" s="156"/>
      <c r="C1" s="156"/>
      <c r="D1" s="156"/>
      <c r="E1" s="156"/>
      <c r="F1" s="156"/>
      <c r="G1" s="156"/>
      <c r="H1" s="156"/>
      <c r="I1" s="156"/>
      <c r="J1" s="156"/>
      <c r="K1" s="156"/>
      <c r="L1" s="156"/>
    </row>
    <row r="3" spans="1:12" ht="20" customHeight="1" x14ac:dyDescent="0.2">
      <c r="A3" s="45" t="s">
        <v>103</v>
      </c>
      <c r="B3" s="45" t="s">
        <v>65</v>
      </c>
      <c r="C3" s="45" t="s">
        <v>66</v>
      </c>
      <c r="D3" s="45" t="s">
        <v>67</v>
      </c>
      <c r="E3" s="45" t="s">
        <v>68</v>
      </c>
      <c r="F3" s="45" t="s">
        <v>33</v>
      </c>
      <c r="G3" s="45" t="s">
        <v>34</v>
      </c>
      <c r="H3" s="46" t="s">
        <v>71</v>
      </c>
      <c r="I3" s="46" t="s">
        <v>72</v>
      </c>
      <c r="J3" s="46" t="s">
        <v>73</v>
      </c>
      <c r="K3" s="46" t="s">
        <v>74</v>
      </c>
      <c r="L3" s="45" t="s">
        <v>69</v>
      </c>
    </row>
    <row r="4" spans="1:12" ht="20" customHeight="1" x14ac:dyDescent="0.2">
      <c r="A4" s="1" t="s">
        <v>104</v>
      </c>
      <c r="B4" s="1">
        <v>460276</v>
      </c>
      <c r="C4" s="1">
        <v>463543</v>
      </c>
      <c r="D4" s="1">
        <v>632180</v>
      </c>
      <c r="E4" s="1">
        <v>635489</v>
      </c>
      <c r="F4" s="1">
        <f t="shared" ref="F4:F16" si="0">C4-B4</f>
        <v>3267</v>
      </c>
      <c r="G4" s="1">
        <f>E4-D4</f>
        <v>3309</v>
      </c>
    </row>
    <row r="5" spans="1:12" ht="20" customHeight="1" x14ac:dyDescent="0.2">
      <c r="A5" s="1" t="s">
        <v>105</v>
      </c>
      <c r="B5" s="1">
        <v>4213772</v>
      </c>
      <c r="C5" s="1">
        <v>4371176</v>
      </c>
      <c r="D5" s="1">
        <v>4315974</v>
      </c>
      <c r="E5" s="1">
        <v>4450477</v>
      </c>
      <c r="F5" s="1">
        <f t="shared" si="0"/>
        <v>157404</v>
      </c>
      <c r="G5" s="1">
        <f t="shared" ref="G5:G16" si="1">E5-D5</f>
        <v>134503</v>
      </c>
      <c r="H5" s="44">
        <f>B5+400000</f>
        <v>4613772</v>
      </c>
      <c r="I5" s="44">
        <f>C5+400000</f>
        <v>4771176</v>
      </c>
      <c r="J5" s="44">
        <f>510991165-D5</f>
        <v>506675191</v>
      </c>
      <c r="K5" s="44">
        <f>510991165-E5</f>
        <v>506540688</v>
      </c>
      <c r="L5" s="1" t="s">
        <v>75</v>
      </c>
    </row>
    <row r="6" spans="1:12" ht="20" customHeight="1" x14ac:dyDescent="0.2">
      <c r="A6" s="1" t="s">
        <v>106</v>
      </c>
      <c r="B6" s="1">
        <v>7159456</v>
      </c>
      <c r="C6" s="1">
        <v>7185000</v>
      </c>
      <c r="D6" s="1">
        <v>7024666</v>
      </c>
      <c r="E6" s="1">
        <v>7050125</v>
      </c>
      <c r="F6" s="1">
        <f t="shared" si="0"/>
        <v>25544</v>
      </c>
      <c r="G6" s="1">
        <f t="shared" si="1"/>
        <v>25459</v>
      </c>
      <c r="H6" s="48">
        <f>B6+400000</f>
        <v>7559456</v>
      </c>
      <c r="I6" s="48">
        <f>C6+400000</f>
        <v>7585000</v>
      </c>
      <c r="J6" s="44">
        <f>510991165-D6</f>
        <v>503966499</v>
      </c>
      <c r="K6" s="44">
        <f>510991165-E6</f>
        <v>503941040</v>
      </c>
      <c r="L6" s="1" t="s">
        <v>70</v>
      </c>
    </row>
    <row r="7" spans="1:12" ht="20" customHeight="1" x14ac:dyDescent="0.2">
      <c r="A7" s="1" t="s">
        <v>107</v>
      </c>
      <c r="B7" s="1">
        <v>7303547</v>
      </c>
      <c r="C7" s="1">
        <v>7305683</v>
      </c>
      <c r="D7" s="1">
        <v>7149427</v>
      </c>
      <c r="E7" s="1">
        <v>7151534</v>
      </c>
      <c r="F7" s="1">
        <f t="shared" si="0"/>
        <v>2136</v>
      </c>
      <c r="G7" s="1">
        <f t="shared" si="1"/>
        <v>2107</v>
      </c>
    </row>
    <row r="8" spans="1:12" ht="20" customHeight="1" x14ac:dyDescent="0.2">
      <c r="A8" s="1" t="s">
        <v>108</v>
      </c>
      <c r="B8" s="1">
        <v>12735320</v>
      </c>
      <c r="C8" s="1">
        <v>16318557</v>
      </c>
      <c r="D8" s="1">
        <v>12500965</v>
      </c>
      <c r="E8" s="1">
        <v>22795484</v>
      </c>
      <c r="F8" s="1">
        <f t="shared" si="0"/>
        <v>3583237</v>
      </c>
      <c r="G8" s="1">
        <f>E8-D8</f>
        <v>10294519</v>
      </c>
      <c r="H8" s="48">
        <f>B8+400000</f>
        <v>13135320</v>
      </c>
      <c r="I8" s="48">
        <f>C8+400000</f>
        <v>16718557</v>
      </c>
      <c r="J8" s="44">
        <f>510991165-D8</f>
        <v>498490200</v>
      </c>
      <c r="K8" s="44">
        <f>510991165-E8</f>
        <v>488195681</v>
      </c>
      <c r="L8" s="1" t="s">
        <v>70</v>
      </c>
    </row>
    <row r="9" spans="1:12" ht="20" customHeight="1" x14ac:dyDescent="0.2">
      <c r="A9" s="1" t="s">
        <v>109</v>
      </c>
      <c r="B9" s="1">
        <v>17762218</v>
      </c>
      <c r="C9" s="1">
        <v>17767706</v>
      </c>
      <c r="D9" s="1">
        <v>24115625</v>
      </c>
      <c r="E9" s="1">
        <v>24121009</v>
      </c>
      <c r="F9" s="1">
        <f t="shared" si="0"/>
        <v>5488</v>
      </c>
      <c r="G9" s="1">
        <f t="shared" si="1"/>
        <v>5384</v>
      </c>
    </row>
    <row r="10" spans="1:12" ht="20" customHeight="1" x14ac:dyDescent="0.2">
      <c r="A10" s="1" t="s">
        <v>110</v>
      </c>
      <c r="B10" s="1">
        <v>19839385</v>
      </c>
      <c r="C10" s="1">
        <v>19905483</v>
      </c>
      <c r="D10" s="1">
        <v>26432751</v>
      </c>
      <c r="E10" s="1">
        <v>26514551</v>
      </c>
      <c r="F10" s="1">
        <f t="shared" si="0"/>
        <v>66098</v>
      </c>
      <c r="G10" s="1">
        <f t="shared" si="1"/>
        <v>81800</v>
      </c>
      <c r="H10" s="48">
        <f>B10+400000</f>
        <v>20239385</v>
      </c>
      <c r="I10" s="48">
        <f>C10+400000</f>
        <v>20305483</v>
      </c>
      <c r="J10" s="44">
        <f>510991165-D10</f>
        <v>484558414</v>
      </c>
      <c r="K10" s="44">
        <f>510991165-E10</f>
        <v>484476614</v>
      </c>
      <c r="L10" s="1" t="s">
        <v>70</v>
      </c>
    </row>
    <row r="11" spans="1:12" ht="20" customHeight="1" x14ac:dyDescent="0.2">
      <c r="A11" s="1" t="s">
        <v>111</v>
      </c>
      <c r="B11" s="1">
        <v>32810837</v>
      </c>
      <c r="C11" s="1">
        <v>33098583</v>
      </c>
      <c r="D11" s="1">
        <v>34883055</v>
      </c>
      <c r="E11" s="1">
        <v>35238556</v>
      </c>
      <c r="F11" s="1">
        <f t="shared" si="0"/>
        <v>287746</v>
      </c>
      <c r="G11" s="1">
        <f t="shared" si="1"/>
        <v>355501</v>
      </c>
      <c r="H11" s="48">
        <f>B11+400000</f>
        <v>33210837</v>
      </c>
      <c r="I11" s="48">
        <f>C11+400000</f>
        <v>33498583</v>
      </c>
      <c r="J11" s="44">
        <f>510991165-D11</f>
        <v>476108110</v>
      </c>
      <c r="K11" s="44">
        <f>510991165-E11</f>
        <v>475752609</v>
      </c>
      <c r="L11" s="1" t="s">
        <v>70</v>
      </c>
    </row>
    <row r="12" spans="1:12" ht="20" customHeight="1" x14ac:dyDescent="0.2">
      <c r="A12" s="1" t="s">
        <v>112</v>
      </c>
      <c r="B12" s="1">
        <v>35754203</v>
      </c>
      <c r="C12" s="1">
        <v>35758531</v>
      </c>
      <c r="D12" s="1">
        <v>36242256</v>
      </c>
      <c r="E12" s="1">
        <v>36246602</v>
      </c>
      <c r="F12" s="1">
        <f t="shared" si="0"/>
        <v>4328</v>
      </c>
      <c r="G12" s="1">
        <f t="shared" si="1"/>
        <v>4346</v>
      </c>
    </row>
    <row r="13" spans="1:12" ht="20" customHeight="1" x14ac:dyDescent="0.2">
      <c r="A13" s="1" t="s">
        <v>113</v>
      </c>
      <c r="B13" s="1">
        <v>42643163</v>
      </c>
      <c r="C13" s="1">
        <v>42681043</v>
      </c>
      <c r="D13" s="1">
        <v>43307405</v>
      </c>
      <c r="E13" s="1">
        <v>43335491</v>
      </c>
      <c r="F13" s="1">
        <f t="shared" si="0"/>
        <v>37880</v>
      </c>
      <c r="G13" s="1">
        <f t="shared" si="1"/>
        <v>28086</v>
      </c>
      <c r="H13" s="44">
        <f>B13+400000</f>
        <v>43043163</v>
      </c>
      <c r="I13" s="44">
        <f>C13+400000</f>
        <v>43081043</v>
      </c>
      <c r="J13" s="44">
        <f>510991165-D13</f>
        <v>467683760</v>
      </c>
      <c r="K13" s="44">
        <f>510991165-E13</f>
        <v>467655674</v>
      </c>
      <c r="L13" s="1" t="s">
        <v>75</v>
      </c>
    </row>
    <row r="14" spans="1:12" ht="20" customHeight="1" x14ac:dyDescent="0.2">
      <c r="A14" s="1" t="s">
        <v>114</v>
      </c>
      <c r="B14" s="1">
        <v>43582435</v>
      </c>
      <c r="C14" s="1">
        <v>43584000</v>
      </c>
      <c r="D14" s="1">
        <v>44041689</v>
      </c>
      <c r="E14" s="1">
        <v>44043254</v>
      </c>
      <c r="F14" s="1">
        <f t="shared" si="0"/>
        <v>1565</v>
      </c>
      <c r="G14" s="1">
        <f t="shared" si="1"/>
        <v>1565</v>
      </c>
    </row>
    <row r="15" spans="1:12" ht="20" customHeight="1" x14ac:dyDescent="0.2">
      <c r="A15" s="1" t="s">
        <v>115</v>
      </c>
      <c r="B15" s="1">
        <v>49900400</v>
      </c>
      <c r="C15" s="1">
        <v>49901258</v>
      </c>
      <c r="D15" s="1">
        <v>49950758</v>
      </c>
      <c r="E15" s="1">
        <v>49951616</v>
      </c>
      <c r="F15" s="1">
        <f t="shared" si="0"/>
        <v>858</v>
      </c>
      <c r="G15" s="1">
        <f t="shared" si="1"/>
        <v>858</v>
      </c>
    </row>
    <row r="16" spans="1:12" ht="20" customHeight="1" x14ac:dyDescent="0.2">
      <c r="A16" s="102" t="s">
        <v>116</v>
      </c>
      <c r="B16" s="102">
        <v>50061558</v>
      </c>
      <c r="C16" s="102">
        <v>50062496</v>
      </c>
      <c r="D16" s="102">
        <v>50121732</v>
      </c>
      <c r="E16" s="102">
        <v>50122665</v>
      </c>
      <c r="F16" s="102">
        <f t="shared" si="0"/>
        <v>938</v>
      </c>
      <c r="G16" s="102">
        <f t="shared" si="1"/>
        <v>933</v>
      </c>
      <c r="H16" s="103"/>
      <c r="I16" s="103"/>
      <c r="J16" s="103"/>
      <c r="K16" s="103"/>
      <c r="L16" s="102"/>
    </row>
    <row r="17" spans="1:12" ht="20" customHeight="1" x14ac:dyDescent="0.2">
      <c r="A17" s="1" t="s">
        <v>257</v>
      </c>
      <c r="B17" s="1">
        <v>22385346</v>
      </c>
      <c r="C17" s="1">
        <v>22651227</v>
      </c>
      <c r="D17" s="1">
        <v>23545516</v>
      </c>
      <c r="E17" s="1">
        <v>23818922</v>
      </c>
      <c r="F17" s="1">
        <f>C17-B17</f>
        <v>265881</v>
      </c>
      <c r="G17" s="1">
        <f>E17-D17</f>
        <v>273406</v>
      </c>
      <c r="H17" s="1">
        <v>22385346</v>
      </c>
      <c r="I17" s="1">
        <v>22651227</v>
      </c>
      <c r="J17" s="44">
        <f>116871458-D17</f>
        <v>93325942</v>
      </c>
      <c r="K17" s="44">
        <f>116871458-E17</f>
        <v>93052536</v>
      </c>
      <c r="L17" s="1" t="s">
        <v>75</v>
      </c>
    </row>
    <row r="18" spans="1:12" ht="20" customHeight="1" x14ac:dyDescent="0.2">
      <c r="A18" s="1" t="s">
        <v>258</v>
      </c>
      <c r="B18" s="1">
        <v>26192756</v>
      </c>
      <c r="C18" s="1">
        <v>38298260</v>
      </c>
      <c r="D18" s="1">
        <v>25156508</v>
      </c>
      <c r="E18" s="1">
        <v>44604765</v>
      </c>
      <c r="F18" s="1">
        <f t="shared" ref="F18:F20" si="2">C18-B18</f>
        <v>12105504</v>
      </c>
      <c r="G18" s="1">
        <f t="shared" ref="G18:G20" si="3">E18-D18</f>
        <v>19448257</v>
      </c>
      <c r="H18" s="1">
        <v>26192756</v>
      </c>
      <c r="I18" s="1">
        <v>38298260</v>
      </c>
      <c r="J18" s="48">
        <f t="shared" ref="J18:J20" si="4">116871458-D18</f>
        <v>91714950</v>
      </c>
      <c r="K18" s="48">
        <f t="shared" ref="K18:K20" si="5">116871458-E18</f>
        <v>72266693</v>
      </c>
      <c r="L18" s="1" t="s">
        <v>261</v>
      </c>
    </row>
    <row r="19" spans="1:12" ht="20" customHeight="1" x14ac:dyDescent="0.2">
      <c r="A19" s="1" t="s">
        <v>259</v>
      </c>
      <c r="B19" s="1">
        <v>50104221</v>
      </c>
      <c r="C19" s="1">
        <v>50240183</v>
      </c>
      <c r="D19" s="1">
        <v>52263874</v>
      </c>
      <c r="E19" s="1">
        <v>52354716</v>
      </c>
      <c r="F19" s="1">
        <f t="shared" si="2"/>
        <v>135962</v>
      </c>
      <c r="G19" s="1">
        <f t="shared" si="3"/>
        <v>90842</v>
      </c>
      <c r="H19" s="1">
        <v>50104221</v>
      </c>
      <c r="I19" s="1">
        <v>50240183</v>
      </c>
      <c r="J19" s="44">
        <f t="shared" si="4"/>
        <v>64607584</v>
      </c>
      <c r="K19" s="44">
        <f t="shared" si="5"/>
        <v>64516742</v>
      </c>
      <c r="L19" s="1" t="s">
        <v>75</v>
      </c>
    </row>
    <row r="20" spans="1:12" ht="20" customHeight="1" x14ac:dyDescent="0.2">
      <c r="A20" s="1" t="s">
        <v>260</v>
      </c>
      <c r="B20" s="1">
        <v>53046822</v>
      </c>
      <c r="C20" s="1">
        <v>53182327</v>
      </c>
      <c r="D20" s="1">
        <v>55109282</v>
      </c>
      <c r="E20" s="1">
        <v>55237892</v>
      </c>
      <c r="F20" s="1">
        <f t="shared" si="2"/>
        <v>135505</v>
      </c>
      <c r="G20" s="1">
        <f t="shared" si="3"/>
        <v>128610</v>
      </c>
      <c r="H20" s="1">
        <v>53046822</v>
      </c>
      <c r="I20" s="1">
        <v>53182327</v>
      </c>
      <c r="J20" s="44">
        <f t="shared" si="4"/>
        <v>61762176</v>
      </c>
      <c r="K20" s="44">
        <f t="shared" si="5"/>
        <v>61633566</v>
      </c>
      <c r="L20" s="1" t="s">
        <v>75</v>
      </c>
    </row>
    <row r="23" spans="1:12" ht="20" customHeight="1" x14ac:dyDescent="0.2">
      <c r="A23" s="45" t="s">
        <v>103</v>
      </c>
      <c r="B23" s="45" t="s">
        <v>65</v>
      </c>
      <c r="C23" s="45" t="s">
        <v>66</v>
      </c>
      <c r="D23" s="45" t="s">
        <v>67</v>
      </c>
      <c r="E23" s="45" t="s">
        <v>68</v>
      </c>
      <c r="F23" s="45" t="s">
        <v>33</v>
      </c>
      <c r="G23" s="45" t="s">
        <v>34</v>
      </c>
      <c r="H23" s="46" t="s">
        <v>71</v>
      </c>
      <c r="I23" s="46" t="s">
        <v>72</v>
      </c>
      <c r="J23" s="46" t="s">
        <v>73</v>
      </c>
      <c r="K23" s="46" t="s">
        <v>74</v>
      </c>
      <c r="L23" s="45" t="s">
        <v>69</v>
      </c>
    </row>
    <row r="24" spans="1:12" ht="20" customHeight="1" x14ac:dyDescent="0.2">
      <c r="A24" s="1" t="s">
        <v>117</v>
      </c>
      <c r="B24" s="1">
        <v>8261646</v>
      </c>
      <c r="C24" s="1">
        <v>8262374</v>
      </c>
      <c r="D24" s="49">
        <v>8169626</v>
      </c>
      <c r="E24" s="1">
        <v>8170354</v>
      </c>
      <c r="F24" s="1">
        <f t="shared" ref="F24:F37" si="6">C24-B24</f>
        <v>728</v>
      </c>
      <c r="G24" s="1">
        <f>E24-D24</f>
        <v>728</v>
      </c>
    </row>
    <row r="25" spans="1:12" ht="20" customHeight="1" x14ac:dyDescent="0.2">
      <c r="A25" s="1" t="s">
        <v>118</v>
      </c>
      <c r="B25" s="1">
        <v>10003160</v>
      </c>
      <c r="C25" s="1">
        <v>10005863</v>
      </c>
      <c r="D25" s="1">
        <v>9924930</v>
      </c>
      <c r="E25" s="1">
        <v>9927599</v>
      </c>
      <c r="F25" s="1">
        <f t="shared" si="6"/>
        <v>2703</v>
      </c>
      <c r="G25" s="1">
        <f t="shared" ref="G25:G36" si="7">E25-D25</f>
        <v>2669</v>
      </c>
    </row>
    <row r="26" spans="1:12" ht="20" customHeight="1" x14ac:dyDescent="0.2">
      <c r="A26" s="1" t="s">
        <v>119</v>
      </c>
      <c r="B26" s="1">
        <v>11046176</v>
      </c>
      <c r="C26" s="1">
        <v>11046710</v>
      </c>
      <c r="D26" s="1">
        <v>10965370</v>
      </c>
      <c r="E26" s="1">
        <v>10965904</v>
      </c>
      <c r="F26" s="1">
        <f t="shared" si="6"/>
        <v>534</v>
      </c>
      <c r="G26" s="1">
        <f t="shared" si="7"/>
        <v>534</v>
      </c>
    </row>
    <row r="27" spans="1:12" ht="20" customHeight="1" x14ac:dyDescent="0.2">
      <c r="A27" s="1" t="s">
        <v>120</v>
      </c>
      <c r="B27" s="1">
        <v>13681000</v>
      </c>
      <c r="C27" s="1">
        <v>13682516</v>
      </c>
      <c r="D27" s="1">
        <v>13691161</v>
      </c>
      <c r="E27" s="1">
        <v>13692677</v>
      </c>
      <c r="F27" s="1">
        <f t="shared" si="6"/>
        <v>1516</v>
      </c>
      <c r="G27" s="1">
        <f t="shared" si="7"/>
        <v>1516</v>
      </c>
    </row>
    <row r="28" spans="1:12" ht="20" customHeight="1" x14ac:dyDescent="0.2">
      <c r="A28" s="1" t="s">
        <v>121</v>
      </c>
      <c r="B28" s="1">
        <v>17275491</v>
      </c>
      <c r="C28" s="1">
        <v>17275874</v>
      </c>
      <c r="D28" s="1">
        <v>17178732</v>
      </c>
      <c r="E28" s="1">
        <v>17179115</v>
      </c>
      <c r="F28" s="1">
        <f t="shared" si="6"/>
        <v>383</v>
      </c>
      <c r="G28" s="1">
        <f t="shared" si="7"/>
        <v>383</v>
      </c>
    </row>
    <row r="29" spans="1:12" ht="20" customHeight="1" x14ac:dyDescent="0.2">
      <c r="A29" s="1" t="s">
        <v>122</v>
      </c>
      <c r="B29" s="1">
        <v>21146952</v>
      </c>
      <c r="C29" s="1">
        <v>21147908</v>
      </c>
      <c r="D29" s="1">
        <v>19285109</v>
      </c>
      <c r="E29" s="1">
        <v>19286076</v>
      </c>
      <c r="F29" s="1">
        <f t="shared" si="6"/>
        <v>956</v>
      </c>
      <c r="G29" s="1">
        <f t="shared" si="7"/>
        <v>967</v>
      </c>
    </row>
    <row r="30" spans="1:12" ht="20" customHeight="1" x14ac:dyDescent="0.2">
      <c r="A30" s="1" t="s">
        <v>123</v>
      </c>
      <c r="B30" s="1">
        <v>21226842</v>
      </c>
      <c r="C30" s="1">
        <v>21232939</v>
      </c>
      <c r="D30" s="1">
        <v>19314341</v>
      </c>
      <c r="E30" s="1">
        <v>19324077</v>
      </c>
      <c r="F30" s="1">
        <f t="shared" si="6"/>
        <v>6097</v>
      </c>
      <c r="G30" s="1">
        <f t="shared" si="7"/>
        <v>9736</v>
      </c>
    </row>
    <row r="31" spans="1:12" ht="20" customHeight="1" x14ac:dyDescent="0.2">
      <c r="A31" s="1" t="s">
        <v>124</v>
      </c>
      <c r="B31" s="1">
        <v>21539326</v>
      </c>
      <c r="C31" s="1">
        <v>21550767</v>
      </c>
      <c r="D31" s="1">
        <v>19727392</v>
      </c>
      <c r="E31" s="1">
        <v>19738849</v>
      </c>
      <c r="F31" s="1">
        <f t="shared" si="6"/>
        <v>11441</v>
      </c>
      <c r="G31" s="1">
        <f t="shared" si="7"/>
        <v>11457</v>
      </c>
      <c r="H31" s="44">
        <f>367427933+B31</f>
        <v>388967259</v>
      </c>
      <c r="I31" s="44">
        <f>367427933+C31</f>
        <v>388978700</v>
      </c>
      <c r="J31" s="44">
        <f>106690639-D31</f>
        <v>86963247</v>
      </c>
      <c r="K31" s="44">
        <f>106690639-E31</f>
        <v>86951790</v>
      </c>
      <c r="L31" s="1" t="s">
        <v>75</v>
      </c>
    </row>
    <row r="32" spans="1:12" ht="20" customHeight="1" x14ac:dyDescent="0.2">
      <c r="A32" s="1" t="s">
        <v>125</v>
      </c>
      <c r="B32" s="1">
        <v>21721136</v>
      </c>
      <c r="C32" s="1">
        <v>22012180</v>
      </c>
      <c r="D32" s="1">
        <v>21254530</v>
      </c>
      <c r="E32" s="1">
        <v>21466722</v>
      </c>
      <c r="F32" s="1">
        <f t="shared" si="6"/>
        <v>291044</v>
      </c>
      <c r="G32" s="1">
        <f t="shared" si="7"/>
        <v>212192</v>
      </c>
      <c r="H32" s="44">
        <f>367427933+B32</f>
        <v>389149069</v>
      </c>
      <c r="I32" s="44">
        <f>367427933+C32</f>
        <v>389440113</v>
      </c>
      <c r="J32" s="44">
        <f>106690639-D32</f>
        <v>85436109</v>
      </c>
      <c r="K32" s="44">
        <f>106690639-E32</f>
        <v>85223917</v>
      </c>
      <c r="L32" s="47" t="s">
        <v>77</v>
      </c>
    </row>
    <row r="33" spans="1:12" ht="20" customHeight="1" x14ac:dyDescent="0.2">
      <c r="A33" s="1" t="s">
        <v>126</v>
      </c>
      <c r="B33" s="1">
        <v>22914314</v>
      </c>
      <c r="C33" s="1">
        <v>22914897</v>
      </c>
      <c r="D33" s="1">
        <v>22421760</v>
      </c>
      <c r="E33" s="1">
        <v>22422348</v>
      </c>
      <c r="F33" s="1">
        <f t="shared" si="6"/>
        <v>583</v>
      </c>
      <c r="G33" s="1">
        <f t="shared" si="7"/>
        <v>588</v>
      </c>
    </row>
    <row r="34" spans="1:12" ht="20" customHeight="1" x14ac:dyDescent="0.2">
      <c r="A34" s="1" t="s">
        <v>127</v>
      </c>
      <c r="B34" s="1">
        <v>26727779</v>
      </c>
      <c r="C34" s="1">
        <v>26728630</v>
      </c>
      <c r="D34" s="1">
        <v>26095880</v>
      </c>
      <c r="E34" s="1">
        <v>26096732</v>
      </c>
      <c r="F34" s="1">
        <f t="shared" si="6"/>
        <v>851</v>
      </c>
      <c r="G34" s="1">
        <f t="shared" si="7"/>
        <v>852</v>
      </c>
    </row>
    <row r="35" spans="1:12" ht="20" customHeight="1" x14ac:dyDescent="0.2">
      <c r="A35" s="1" t="s">
        <v>128</v>
      </c>
      <c r="B35" s="1">
        <v>40088164</v>
      </c>
      <c r="C35" s="1">
        <v>43483608</v>
      </c>
      <c r="D35" s="1">
        <v>40601525</v>
      </c>
      <c r="E35" s="1">
        <v>44371308</v>
      </c>
      <c r="F35" s="1">
        <f t="shared" si="6"/>
        <v>3395444</v>
      </c>
      <c r="G35" s="1">
        <f t="shared" si="7"/>
        <v>3769783</v>
      </c>
      <c r="H35" s="44">
        <f>367427933+B35</f>
        <v>407516097</v>
      </c>
      <c r="I35" s="44">
        <f>367427933+C35</f>
        <v>410911541</v>
      </c>
      <c r="J35" s="44">
        <f>106690639-D35</f>
        <v>66089114</v>
      </c>
      <c r="K35" s="44">
        <f>106690639-E35</f>
        <v>62319331</v>
      </c>
      <c r="L35" s="1" t="s">
        <v>75</v>
      </c>
    </row>
    <row r="36" spans="1:12" ht="20" customHeight="1" x14ac:dyDescent="0.2">
      <c r="A36" s="1" t="s">
        <v>129</v>
      </c>
      <c r="B36" s="1">
        <v>44315366</v>
      </c>
      <c r="C36" s="1">
        <v>44316654</v>
      </c>
      <c r="D36" s="1">
        <v>45746342</v>
      </c>
      <c r="E36" s="1">
        <v>45747630</v>
      </c>
      <c r="F36" s="1">
        <f t="shared" si="6"/>
        <v>1288</v>
      </c>
      <c r="G36" s="1">
        <f t="shared" si="7"/>
        <v>1288</v>
      </c>
    </row>
    <row r="37" spans="1:12" ht="20" customHeight="1" x14ac:dyDescent="0.2">
      <c r="A37" s="102" t="s">
        <v>130</v>
      </c>
      <c r="B37" s="102">
        <v>47834136</v>
      </c>
      <c r="C37" s="102">
        <v>48434314</v>
      </c>
      <c r="D37" s="102">
        <v>47457552</v>
      </c>
      <c r="E37" s="102">
        <v>48053029</v>
      </c>
      <c r="F37" s="102">
        <f t="shared" si="6"/>
        <v>600178</v>
      </c>
      <c r="G37" s="102">
        <f>E37-D37</f>
        <v>595477</v>
      </c>
      <c r="H37" s="103">
        <f>367427933+B37</f>
        <v>415262069</v>
      </c>
      <c r="I37" s="103">
        <f>367427933+C37</f>
        <v>415862247</v>
      </c>
      <c r="J37" s="104">
        <f>106690639-D37</f>
        <v>59233087</v>
      </c>
      <c r="K37" s="104">
        <f>106690639-E37</f>
        <v>58637610</v>
      </c>
      <c r="L37" s="102" t="s">
        <v>76</v>
      </c>
    </row>
    <row r="38" spans="1:12" ht="20" customHeight="1" x14ac:dyDescent="0.2">
      <c r="A38" s="1" t="s">
        <v>262</v>
      </c>
      <c r="B38" s="1">
        <v>11060451</v>
      </c>
      <c r="C38" s="1">
        <v>11124231</v>
      </c>
      <c r="D38" s="1">
        <v>12058395</v>
      </c>
      <c r="E38" s="1">
        <v>12175648</v>
      </c>
      <c r="F38" s="1">
        <f t="shared" ref="F38" si="8">C38-B38</f>
        <v>63780</v>
      </c>
      <c r="G38" s="1">
        <f t="shared" ref="G38" si="9">E38-D38</f>
        <v>117253</v>
      </c>
      <c r="H38" s="44">
        <f>116871458+B38</f>
        <v>127931909</v>
      </c>
      <c r="I38" s="44">
        <f>116871458+C38</f>
        <v>127995689</v>
      </c>
      <c r="J38" s="48">
        <f>227856057-D38</f>
        <v>215797662</v>
      </c>
      <c r="K38" s="48">
        <f>227856057-E38</f>
        <v>215680409</v>
      </c>
      <c r="L38" s="1" t="s">
        <v>76</v>
      </c>
    </row>
    <row r="39" spans="1:12" ht="20" customHeight="1" x14ac:dyDescent="0.2">
      <c r="A39" s="1" t="s">
        <v>263</v>
      </c>
      <c r="B39" s="1">
        <v>11189715</v>
      </c>
      <c r="C39" s="1">
        <v>14372647</v>
      </c>
      <c r="D39" s="1">
        <v>12902863</v>
      </c>
      <c r="E39" s="1">
        <v>16181044</v>
      </c>
      <c r="F39" s="1">
        <f t="shared" ref="F39:F44" si="10">C39-B39</f>
        <v>3182932</v>
      </c>
      <c r="G39" s="1">
        <f t="shared" ref="G39:G44" si="11">E39-D39</f>
        <v>3278181</v>
      </c>
      <c r="H39" s="44">
        <f t="shared" ref="H39:H44" si="12">116871458+B39</f>
        <v>128061173</v>
      </c>
      <c r="I39" s="44">
        <f t="shared" ref="I39:I44" si="13">116871458+C39</f>
        <v>131244105</v>
      </c>
      <c r="J39" s="44">
        <f t="shared" ref="J39:J44" si="14">227856057-D39</f>
        <v>214953194</v>
      </c>
      <c r="K39" s="44">
        <f t="shared" ref="K39:K44" si="15">227856057-E39</f>
        <v>211675013</v>
      </c>
      <c r="L39" s="1" t="s">
        <v>75</v>
      </c>
    </row>
    <row r="40" spans="1:12" ht="20" customHeight="1" x14ac:dyDescent="0.2">
      <c r="A40" s="1" t="s">
        <v>264</v>
      </c>
      <c r="B40" s="1">
        <v>32608937</v>
      </c>
      <c r="C40" s="1">
        <v>32943855</v>
      </c>
      <c r="D40" s="1">
        <v>34990900</v>
      </c>
      <c r="E40" s="1">
        <v>35243741</v>
      </c>
      <c r="F40" s="1">
        <f t="shared" si="10"/>
        <v>334918</v>
      </c>
      <c r="G40" s="1">
        <f t="shared" si="11"/>
        <v>252841</v>
      </c>
      <c r="H40" s="44">
        <f t="shared" si="12"/>
        <v>149480395</v>
      </c>
      <c r="I40" s="44">
        <f t="shared" si="13"/>
        <v>149815313</v>
      </c>
      <c r="J40" s="44">
        <f t="shared" si="14"/>
        <v>192865157</v>
      </c>
      <c r="K40" s="44">
        <f t="shared" si="15"/>
        <v>192612316</v>
      </c>
      <c r="L40" s="1" t="s">
        <v>75</v>
      </c>
    </row>
    <row r="41" spans="1:12" ht="20" customHeight="1" x14ac:dyDescent="0.2">
      <c r="A41" s="1" t="s">
        <v>265</v>
      </c>
      <c r="B41" s="1">
        <v>33047182</v>
      </c>
      <c r="C41" s="1">
        <v>34357567</v>
      </c>
      <c r="D41" s="1">
        <v>35545629</v>
      </c>
      <c r="E41" s="1">
        <v>37020011</v>
      </c>
      <c r="F41" s="1">
        <f t="shared" si="10"/>
        <v>1310385</v>
      </c>
      <c r="G41" s="1">
        <f t="shared" si="11"/>
        <v>1474382</v>
      </c>
      <c r="H41" s="44">
        <f t="shared" si="12"/>
        <v>149918640</v>
      </c>
      <c r="I41" s="44">
        <f t="shared" si="13"/>
        <v>151229025</v>
      </c>
      <c r="J41" s="44">
        <f t="shared" si="14"/>
        <v>192310428</v>
      </c>
      <c r="K41" s="44">
        <f t="shared" si="15"/>
        <v>190836046</v>
      </c>
      <c r="L41" s="1" t="s">
        <v>75</v>
      </c>
    </row>
    <row r="42" spans="1:12" ht="20" customHeight="1" x14ac:dyDescent="0.2">
      <c r="A42" s="1" t="s">
        <v>266</v>
      </c>
      <c r="B42" s="1">
        <v>35112986</v>
      </c>
      <c r="C42" s="1">
        <v>35128045</v>
      </c>
      <c r="D42" s="1">
        <v>37310713</v>
      </c>
      <c r="E42" s="1">
        <v>37316470</v>
      </c>
      <c r="F42" s="1">
        <f t="shared" si="10"/>
        <v>15059</v>
      </c>
      <c r="G42" s="1">
        <f t="shared" si="11"/>
        <v>5757</v>
      </c>
      <c r="H42" s="44">
        <f t="shared" si="12"/>
        <v>151984444</v>
      </c>
      <c r="I42" s="44">
        <f t="shared" si="13"/>
        <v>151999503</v>
      </c>
      <c r="J42" s="105">
        <f t="shared" si="14"/>
        <v>190545344</v>
      </c>
      <c r="K42" s="105">
        <f t="shared" si="15"/>
        <v>190539587</v>
      </c>
      <c r="L42" s="1" t="s">
        <v>76</v>
      </c>
    </row>
    <row r="43" spans="1:12" ht="20" customHeight="1" x14ac:dyDescent="0.2">
      <c r="A43" s="1" t="s">
        <v>267</v>
      </c>
      <c r="B43" s="1">
        <v>35388053</v>
      </c>
      <c r="C43" s="1">
        <v>35411044</v>
      </c>
      <c r="D43" s="1">
        <v>37326976</v>
      </c>
      <c r="E43" s="1">
        <v>37356647</v>
      </c>
      <c r="F43" s="1">
        <f t="shared" si="10"/>
        <v>22991</v>
      </c>
      <c r="G43" s="1">
        <f t="shared" si="11"/>
        <v>29671</v>
      </c>
      <c r="H43" s="44">
        <f t="shared" si="12"/>
        <v>152259511</v>
      </c>
      <c r="I43" s="44">
        <f t="shared" si="13"/>
        <v>152282502</v>
      </c>
      <c r="J43" s="48">
        <f t="shared" si="14"/>
        <v>190529081</v>
      </c>
      <c r="K43" s="48">
        <f t="shared" si="15"/>
        <v>190499410</v>
      </c>
      <c r="L43" s="1" t="s">
        <v>76</v>
      </c>
    </row>
    <row r="44" spans="1:12" ht="20" customHeight="1" x14ac:dyDescent="0.2">
      <c r="A44" s="1" t="s">
        <v>268</v>
      </c>
      <c r="B44" s="1">
        <v>40804916</v>
      </c>
      <c r="C44" s="1">
        <v>40816874</v>
      </c>
      <c r="D44" s="1">
        <v>42800050</v>
      </c>
      <c r="E44" s="1">
        <v>42812008</v>
      </c>
      <c r="F44" s="1">
        <f t="shared" si="10"/>
        <v>11958</v>
      </c>
      <c r="G44" s="1">
        <f t="shared" si="11"/>
        <v>11958</v>
      </c>
      <c r="H44" s="48">
        <f t="shared" si="12"/>
        <v>157676374</v>
      </c>
      <c r="I44" s="48">
        <f t="shared" si="13"/>
        <v>157688332</v>
      </c>
      <c r="J44" s="44">
        <f t="shared" si="14"/>
        <v>185056007</v>
      </c>
      <c r="K44" s="44">
        <f t="shared" si="15"/>
        <v>185044049</v>
      </c>
      <c r="L44" s="1" t="s">
        <v>70</v>
      </c>
    </row>
    <row r="46" spans="1:12" ht="20" customHeight="1" x14ac:dyDescent="0.2">
      <c r="A46" s="45" t="s">
        <v>103</v>
      </c>
      <c r="B46" s="45" t="s">
        <v>65</v>
      </c>
      <c r="C46" s="45" t="s">
        <v>66</v>
      </c>
      <c r="D46" s="45" t="s">
        <v>67</v>
      </c>
      <c r="E46" s="45" t="s">
        <v>68</v>
      </c>
      <c r="F46" s="45" t="s">
        <v>33</v>
      </c>
      <c r="G46" s="45" t="s">
        <v>34</v>
      </c>
      <c r="H46" s="46" t="s">
        <v>71</v>
      </c>
      <c r="I46" s="46" t="s">
        <v>72</v>
      </c>
      <c r="J46" s="46" t="s">
        <v>73</v>
      </c>
      <c r="K46" s="46" t="s">
        <v>74</v>
      </c>
      <c r="L46" s="45" t="s">
        <v>69</v>
      </c>
    </row>
    <row r="47" spans="1:12" ht="20" customHeight="1" x14ac:dyDescent="0.2">
      <c r="A47" s="1" t="s">
        <v>131</v>
      </c>
      <c r="B47" s="1">
        <v>15455797</v>
      </c>
      <c r="C47" s="1">
        <v>15456404</v>
      </c>
      <c r="D47" s="1">
        <v>15427801</v>
      </c>
      <c r="E47" s="1">
        <v>15428408</v>
      </c>
      <c r="F47" s="1">
        <f t="shared" ref="F47:F58" si="16">C47-B47</f>
        <v>607</v>
      </c>
      <c r="G47" s="1">
        <f>E47-D47</f>
        <v>607</v>
      </c>
    </row>
    <row r="48" spans="1:12" ht="20" customHeight="1" x14ac:dyDescent="0.2">
      <c r="A48" s="1" t="s">
        <v>132</v>
      </c>
      <c r="B48" s="1">
        <v>18124691</v>
      </c>
      <c r="C48" s="1">
        <v>18128320</v>
      </c>
      <c r="D48" s="1">
        <v>18274117</v>
      </c>
      <c r="E48" s="1">
        <v>18277732</v>
      </c>
      <c r="F48" s="1">
        <f t="shared" si="16"/>
        <v>3629</v>
      </c>
      <c r="G48" s="1">
        <f t="shared" ref="G48:G54" si="17">E48-D48</f>
        <v>3615</v>
      </c>
    </row>
    <row r="49" spans="1:12" ht="20" customHeight="1" x14ac:dyDescent="0.2">
      <c r="A49" s="1" t="s">
        <v>133</v>
      </c>
      <c r="B49" s="1">
        <v>20638548</v>
      </c>
      <c r="C49" s="1">
        <v>25043184</v>
      </c>
      <c r="D49" s="1">
        <v>20821566</v>
      </c>
      <c r="E49" s="1">
        <v>24115529</v>
      </c>
      <c r="F49" s="1">
        <f t="shared" si="16"/>
        <v>4404636</v>
      </c>
      <c r="G49" s="1">
        <f t="shared" si="17"/>
        <v>3293963</v>
      </c>
      <c r="H49" s="44">
        <f t="shared" ref="H49:H51" si="18">466841301+B49</f>
        <v>487479849</v>
      </c>
      <c r="I49" s="44">
        <f>466841301+C49</f>
        <v>491884485</v>
      </c>
      <c r="J49" s="44">
        <f>49932186-D49</f>
        <v>29110620</v>
      </c>
      <c r="K49" s="44">
        <f>49932186-E49</f>
        <v>25816657</v>
      </c>
      <c r="L49" s="1" t="s">
        <v>35</v>
      </c>
    </row>
    <row r="50" spans="1:12" ht="20" customHeight="1" x14ac:dyDescent="0.2">
      <c r="A50" s="1" t="s">
        <v>134</v>
      </c>
      <c r="B50" s="1">
        <v>26754855</v>
      </c>
      <c r="C50" s="1">
        <v>26784252</v>
      </c>
      <c r="D50" s="1">
        <v>27101624</v>
      </c>
      <c r="E50" s="1">
        <v>27131129</v>
      </c>
      <c r="F50" s="1">
        <f t="shared" si="16"/>
        <v>29397</v>
      </c>
      <c r="G50" s="1">
        <f t="shared" si="17"/>
        <v>29505</v>
      </c>
      <c r="H50" s="44">
        <f t="shared" si="18"/>
        <v>493596156</v>
      </c>
      <c r="I50" s="44">
        <f>466841301+C50</f>
        <v>493625553</v>
      </c>
      <c r="J50" s="44">
        <f t="shared" ref="J50:K51" si="19">49932186-D50</f>
        <v>22830562</v>
      </c>
      <c r="K50" s="44">
        <f t="shared" si="19"/>
        <v>22801057</v>
      </c>
      <c r="L50" s="1" t="s">
        <v>75</v>
      </c>
    </row>
    <row r="51" spans="1:12" ht="20" customHeight="1" x14ac:dyDescent="0.2">
      <c r="A51" s="1" t="s">
        <v>135</v>
      </c>
      <c r="B51" s="1">
        <v>31696490</v>
      </c>
      <c r="C51" s="1">
        <v>37459009</v>
      </c>
      <c r="D51" s="1">
        <v>31975599</v>
      </c>
      <c r="E51" s="1">
        <v>37213143</v>
      </c>
      <c r="F51" s="1">
        <f t="shared" si="16"/>
        <v>5762519</v>
      </c>
      <c r="G51" s="1">
        <f>E51-D51</f>
        <v>5237544</v>
      </c>
      <c r="H51" s="44">
        <f t="shared" si="18"/>
        <v>498537791</v>
      </c>
      <c r="I51" s="44">
        <f>466841301+C51</f>
        <v>504300310</v>
      </c>
      <c r="J51" s="44">
        <f t="shared" si="19"/>
        <v>17956587</v>
      </c>
      <c r="K51" s="44">
        <f t="shared" si="19"/>
        <v>12719043</v>
      </c>
      <c r="L51" s="1" t="s">
        <v>75</v>
      </c>
    </row>
    <row r="52" spans="1:12" ht="20" customHeight="1" x14ac:dyDescent="0.2">
      <c r="A52" s="1" t="s">
        <v>136</v>
      </c>
      <c r="B52" s="1">
        <v>43055807</v>
      </c>
      <c r="C52" s="1">
        <v>43056300</v>
      </c>
      <c r="D52" s="1">
        <v>41656004</v>
      </c>
      <c r="E52" s="1">
        <v>41656497</v>
      </c>
      <c r="F52" s="1">
        <f t="shared" si="16"/>
        <v>493</v>
      </c>
      <c r="G52" s="1">
        <f t="shared" si="17"/>
        <v>493</v>
      </c>
    </row>
    <row r="53" spans="1:12" ht="20" customHeight="1" x14ac:dyDescent="0.2">
      <c r="A53" s="1" t="s">
        <v>137</v>
      </c>
      <c r="B53" s="1">
        <v>43930339</v>
      </c>
      <c r="C53" s="1">
        <v>43930877</v>
      </c>
      <c r="D53" s="1">
        <v>42540842</v>
      </c>
      <c r="E53" s="1">
        <v>42541380</v>
      </c>
      <c r="F53" s="1">
        <f t="shared" si="16"/>
        <v>538</v>
      </c>
      <c r="G53" s="1">
        <f t="shared" si="17"/>
        <v>538</v>
      </c>
    </row>
    <row r="54" spans="1:12" ht="20" customHeight="1" x14ac:dyDescent="0.2">
      <c r="A54" s="1" t="s">
        <v>138</v>
      </c>
      <c r="B54" s="1">
        <v>44652408</v>
      </c>
      <c r="C54" s="1">
        <v>44653401</v>
      </c>
      <c r="D54" s="1">
        <v>43292682</v>
      </c>
      <c r="E54" s="1">
        <v>43293674</v>
      </c>
      <c r="F54" s="1">
        <f t="shared" si="16"/>
        <v>993</v>
      </c>
      <c r="G54" s="1">
        <f t="shared" si="17"/>
        <v>992</v>
      </c>
    </row>
    <row r="55" spans="1:12" ht="20" customHeight="1" x14ac:dyDescent="0.2">
      <c r="A55" s="1" t="s">
        <v>139</v>
      </c>
      <c r="B55" s="1">
        <v>45577139</v>
      </c>
      <c r="C55" s="1">
        <v>45819586</v>
      </c>
      <c r="D55" s="1">
        <v>44149676</v>
      </c>
      <c r="E55" s="1">
        <v>44361941</v>
      </c>
      <c r="F55" s="1">
        <f t="shared" si="16"/>
        <v>242447</v>
      </c>
      <c r="G55" s="1">
        <f>E55-D55</f>
        <v>212265</v>
      </c>
      <c r="H55" s="44">
        <f>466841301+B55</f>
        <v>512418440</v>
      </c>
      <c r="I55" s="44">
        <f>466841301+C55</f>
        <v>512660887</v>
      </c>
      <c r="J55" s="44">
        <f t="shared" ref="J55:K55" si="20">49932186-D55</f>
        <v>5782510</v>
      </c>
      <c r="K55" s="44">
        <f t="shared" si="20"/>
        <v>5570245</v>
      </c>
      <c r="L55" s="1" t="s">
        <v>75</v>
      </c>
    </row>
    <row r="56" spans="1:12" ht="20" customHeight="1" x14ac:dyDescent="0.2">
      <c r="A56" s="102" t="s">
        <v>140</v>
      </c>
      <c r="B56" s="102">
        <v>47702079</v>
      </c>
      <c r="C56" s="102">
        <v>47702725</v>
      </c>
      <c r="D56" s="102">
        <v>46061146</v>
      </c>
      <c r="E56" s="102">
        <v>46061792</v>
      </c>
      <c r="F56" s="102">
        <f t="shared" si="16"/>
        <v>646</v>
      </c>
      <c r="G56" s="102">
        <f>E56-D56</f>
        <v>646</v>
      </c>
      <c r="H56" s="103"/>
      <c r="I56" s="103"/>
      <c r="J56" s="103"/>
      <c r="K56" s="103"/>
      <c r="L56" s="102"/>
    </row>
    <row r="57" spans="1:12" ht="20" customHeight="1" x14ac:dyDescent="0.2">
      <c r="A57" s="1" t="s">
        <v>269</v>
      </c>
      <c r="B57" s="1">
        <v>5513744</v>
      </c>
      <c r="C57" s="1">
        <v>5652749</v>
      </c>
      <c r="D57" s="1">
        <v>5270601</v>
      </c>
      <c r="E57" s="1">
        <v>5400937</v>
      </c>
      <c r="F57" s="1">
        <f t="shared" si="16"/>
        <v>139005</v>
      </c>
      <c r="G57" s="1">
        <f t="shared" ref="G57" si="21">E57-D57</f>
        <v>130336</v>
      </c>
      <c r="H57" s="44">
        <f>227856057+B57</f>
        <v>233369801</v>
      </c>
      <c r="I57" s="44">
        <f>227856057+C57</f>
        <v>233508806</v>
      </c>
      <c r="J57" s="44">
        <f>328772004-D57</f>
        <v>323501403</v>
      </c>
      <c r="K57" s="44">
        <f>328772004-E57</f>
        <v>323371067</v>
      </c>
      <c r="L57" s="1" t="s">
        <v>75</v>
      </c>
    </row>
    <row r="58" spans="1:12" ht="20" customHeight="1" x14ac:dyDescent="0.2">
      <c r="A58" s="1" t="s">
        <v>270</v>
      </c>
      <c r="B58" s="1">
        <v>5923619</v>
      </c>
      <c r="C58" s="1">
        <v>5956348</v>
      </c>
      <c r="D58" s="1">
        <v>5477524</v>
      </c>
      <c r="E58" s="1">
        <v>5510003</v>
      </c>
      <c r="F58" s="1">
        <f t="shared" si="16"/>
        <v>32729</v>
      </c>
      <c r="G58" s="1">
        <f t="shared" ref="G58" si="22">E58-D58</f>
        <v>32479</v>
      </c>
      <c r="H58" s="44">
        <f t="shared" ref="H58:H61" si="23">227856057+B58</f>
        <v>233779676</v>
      </c>
      <c r="I58" s="44">
        <f t="shared" ref="I58:I61" si="24">227856057+C58</f>
        <v>233812405</v>
      </c>
      <c r="J58" s="44">
        <f t="shared" ref="J58:J60" si="25">328772004-D58</f>
        <v>323294480</v>
      </c>
      <c r="K58" s="44">
        <f t="shared" ref="K58:K61" si="26">328772004-E58</f>
        <v>323262001</v>
      </c>
      <c r="L58" s="1" t="s">
        <v>75</v>
      </c>
    </row>
    <row r="59" spans="1:12" ht="20" customHeight="1" x14ac:dyDescent="0.2">
      <c r="A59" s="1" t="s">
        <v>271</v>
      </c>
      <c r="B59" s="1">
        <v>13930965</v>
      </c>
      <c r="C59" s="1">
        <v>19616063</v>
      </c>
      <c r="D59" s="1">
        <v>12474011</v>
      </c>
      <c r="E59" s="1">
        <v>17575376</v>
      </c>
      <c r="F59" s="1">
        <f t="shared" ref="F59:F61" si="27">C59-B59</f>
        <v>5685098</v>
      </c>
      <c r="G59" s="1">
        <f t="shared" ref="G59:G61" si="28">E59-D59</f>
        <v>5101365</v>
      </c>
      <c r="H59" s="44">
        <f t="shared" si="23"/>
        <v>241787022</v>
      </c>
      <c r="I59" s="44">
        <f t="shared" si="24"/>
        <v>247472120</v>
      </c>
      <c r="J59" s="44">
        <f t="shared" si="25"/>
        <v>316297993</v>
      </c>
      <c r="K59" s="44">
        <f t="shared" si="26"/>
        <v>311196628</v>
      </c>
      <c r="L59" s="1" t="s">
        <v>75</v>
      </c>
    </row>
    <row r="60" spans="1:12" ht="20" customHeight="1" x14ac:dyDescent="0.2">
      <c r="A60" s="1" t="s">
        <v>272</v>
      </c>
      <c r="B60" s="1">
        <v>24505688</v>
      </c>
      <c r="C60" s="1">
        <v>24635119</v>
      </c>
      <c r="D60" s="1">
        <v>22419846</v>
      </c>
      <c r="E60" s="1">
        <v>22565777</v>
      </c>
      <c r="F60" s="1">
        <f t="shared" si="27"/>
        <v>129431</v>
      </c>
      <c r="G60" s="1">
        <f t="shared" si="28"/>
        <v>145931</v>
      </c>
      <c r="H60" s="44">
        <f t="shared" si="23"/>
        <v>252361745</v>
      </c>
      <c r="I60" s="44">
        <f t="shared" si="24"/>
        <v>252491176</v>
      </c>
      <c r="J60" s="44">
        <f t="shared" si="25"/>
        <v>306352158</v>
      </c>
      <c r="K60" s="44">
        <f t="shared" si="26"/>
        <v>306206227</v>
      </c>
      <c r="L60" s="1" t="s">
        <v>75</v>
      </c>
    </row>
    <row r="61" spans="1:12" ht="20" customHeight="1" x14ac:dyDescent="0.2">
      <c r="A61" s="1" t="s">
        <v>273</v>
      </c>
      <c r="B61" s="1">
        <v>26346393</v>
      </c>
      <c r="C61" s="1">
        <v>30751426</v>
      </c>
      <c r="D61" s="1">
        <v>25435446</v>
      </c>
      <c r="E61" s="1">
        <v>28729656</v>
      </c>
      <c r="F61" s="1">
        <f t="shared" si="27"/>
        <v>4405033</v>
      </c>
      <c r="G61" s="1">
        <f t="shared" si="28"/>
        <v>3294210</v>
      </c>
      <c r="H61" s="44">
        <f t="shared" si="23"/>
        <v>254202450</v>
      </c>
      <c r="I61" s="44">
        <f t="shared" si="24"/>
        <v>258607483</v>
      </c>
      <c r="J61" s="44">
        <f>328772004-D61</f>
        <v>303336558</v>
      </c>
      <c r="K61" s="44">
        <f t="shared" si="26"/>
        <v>300042348</v>
      </c>
      <c r="L61" s="1" t="s">
        <v>75</v>
      </c>
    </row>
    <row r="63" spans="1:12" ht="20" customHeight="1" x14ac:dyDescent="0.2">
      <c r="A63" s="45" t="s">
        <v>103</v>
      </c>
      <c r="B63" s="45" t="s">
        <v>65</v>
      </c>
      <c r="C63" s="45" t="s">
        <v>66</v>
      </c>
      <c r="D63" s="45" t="s">
        <v>67</v>
      </c>
      <c r="E63" s="45" t="s">
        <v>68</v>
      </c>
      <c r="F63" s="45" t="s">
        <v>33</v>
      </c>
      <c r="G63" s="45" t="s">
        <v>34</v>
      </c>
      <c r="H63" s="46" t="s">
        <v>71</v>
      </c>
      <c r="I63" s="46" t="s">
        <v>72</v>
      </c>
      <c r="J63" s="46" t="s">
        <v>73</v>
      </c>
      <c r="K63" s="46" t="s">
        <v>74</v>
      </c>
      <c r="L63" s="45" t="s">
        <v>69</v>
      </c>
    </row>
    <row r="64" spans="1:12" ht="20" customHeight="1" x14ac:dyDescent="0.2">
      <c r="A64" s="1" t="s">
        <v>141</v>
      </c>
      <c r="B64" s="1">
        <v>2825320</v>
      </c>
      <c r="C64" s="1">
        <v>2825619</v>
      </c>
      <c r="D64" s="1">
        <v>2727419</v>
      </c>
      <c r="E64" s="1">
        <v>2727718</v>
      </c>
      <c r="F64" s="1">
        <f t="shared" ref="F64:F73" si="29">C64-B64</f>
        <v>299</v>
      </c>
      <c r="G64" s="1">
        <f>E64-D64</f>
        <v>299</v>
      </c>
    </row>
    <row r="65" spans="1:12" ht="20" customHeight="1" x14ac:dyDescent="0.2">
      <c r="A65" s="1" t="s">
        <v>142</v>
      </c>
      <c r="B65" s="1">
        <v>4037301</v>
      </c>
      <c r="C65" s="1">
        <v>4037782</v>
      </c>
      <c r="D65" s="1">
        <v>4113548</v>
      </c>
      <c r="E65" s="1">
        <v>4114029</v>
      </c>
      <c r="F65" s="1">
        <f t="shared" si="29"/>
        <v>481</v>
      </c>
      <c r="G65" s="1">
        <f t="shared" ref="G65:G67" si="30">E65-D65</f>
        <v>481</v>
      </c>
    </row>
    <row r="66" spans="1:12" ht="20" customHeight="1" x14ac:dyDescent="0.2">
      <c r="A66" s="1" t="s">
        <v>143</v>
      </c>
      <c r="B66" s="1">
        <v>4390777</v>
      </c>
      <c r="C66" s="1">
        <v>4391958</v>
      </c>
      <c r="D66" s="1">
        <v>4593865</v>
      </c>
      <c r="E66" s="1">
        <v>4595045</v>
      </c>
      <c r="F66" s="1">
        <f t="shared" si="29"/>
        <v>1181</v>
      </c>
      <c r="G66" s="1">
        <f t="shared" si="30"/>
        <v>1180</v>
      </c>
    </row>
    <row r="67" spans="1:12" ht="20" customHeight="1" x14ac:dyDescent="0.2">
      <c r="A67" s="1" t="s">
        <v>144</v>
      </c>
      <c r="B67" s="1">
        <v>9328110</v>
      </c>
      <c r="C67" s="1">
        <v>9561228</v>
      </c>
      <c r="D67" s="1">
        <v>9484309</v>
      </c>
      <c r="E67" s="1">
        <v>9709627</v>
      </c>
      <c r="F67" s="1">
        <f t="shared" si="29"/>
        <v>233118</v>
      </c>
      <c r="G67" s="1">
        <f t="shared" si="30"/>
        <v>225318</v>
      </c>
      <c r="H67" s="48">
        <f>271014727+B67</f>
        <v>280342837</v>
      </c>
      <c r="I67" s="48">
        <f>271014727+C67</f>
        <v>280575955</v>
      </c>
      <c r="J67" s="44">
        <f>355117436+D67</f>
        <v>364601745</v>
      </c>
      <c r="K67" s="44">
        <f>355117436+E67</f>
        <v>364827063</v>
      </c>
      <c r="L67" s="1" t="s">
        <v>70</v>
      </c>
    </row>
    <row r="68" spans="1:12" ht="20" customHeight="1" x14ac:dyDescent="0.2">
      <c r="A68" s="1" t="s">
        <v>145</v>
      </c>
      <c r="B68" s="1">
        <v>25227989</v>
      </c>
      <c r="C68" s="1">
        <v>25368905</v>
      </c>
      <c r="D68" s="1">
        <v>24814661</v>
      </c>
      <c r="E68" s="1">
        <v>24916833</v>
      </c>
      <c r="F68" s="1">
        <f t="shared" si="29"/>
        <v>140916</v>
      </c>
      <c r="G68" s="1">
        <f>E68-D68</f>
        <v>102172</v>
      </c>
      <c r="H68" s="44">
        <f>271014727+B68</f>
        <v>296242716</v>
      </c>
      <c r="I68" s="44">
        <f>271014727+C68</f>
        <v>296383632</v>
      </c>
      <c r="J68" s="48">
        <f t="shared" ref="J68:K72" si="31">355117436+D68</f>
        <v>379932097</v>
      </c>
      <c r="K68" s="48">
        <f t="shared" si="31"/>
        <v>380034269</v>
      </c>
      <c r="L68" s="1" t="s">
        <v>76</v>
      </c>
    </row>
    <row r="69" spans="1:12" ht="20" customHeight="1" x14ac:dyDescent="0.2">
      <c r="A69" s="1" t="s">
        <v>146</v>
      </c>
      <c r="B69" s="1">
        <v>37393835</v>
      </c>
      <c r="C69" s="1">
        <v>37394153</v>
      </c>
      <c r="D69" s="1">
        <v>37044806</v>
      </c>
      <c r="E69" s="1">
        <v>37045124</v>
      </c>
      <c r="F69" s="1">
        <f t="shared" si="29"/>
        <v>318</v>
      </c>
      <c r="G69" s="1">
        <f t="shared" ref="G69:G71" si="32">E69-D69</f>
        <v>318</v>
      </c>
    </row>
    <row r="70" spans="1:12" ht="20" customHeight="1" x14ac:dyDescent="0.2">
      <c r="A70" s="1" t="s">
        <v>147</v>
      </c>
      <c r="B70" s="1">
        <v>39688901</v>
      </c>
      <c r="C70" s="1">
        <v>39689192</v>
      </c>
      <c r="D70" s="1">
        <v>39282698</v>
      </c>
      <c r="E70" s="1">
        <v>39282992</v>
      </c>
      <c r="F70" s="1">
        <f t="shared" si="29"/>
        <v>291</v>
      </c>
      <c r="G70" s="1">
        <f t="shared" si="32"/>
        <v>294</v>
      </c>
    </row>
    <row r="71" spans="1:12" ht="20" customHeight="1" x14ac:dyDescent="0.2">
      <c r="A71" s="1" t="s">
        <v>148</v>
      </c>
      <c r="B71" s="1">
        <v>42297113</v>
      </c>
      <c r="C71" s="1">
        <v>42297959</v>
      </c>
      <c r="D71" s="1">
        <v>41791492</v>
      </c>
      <c r="E71" s="1">
        <v>41792337</v>
      </c>
      <c r="F71" s="1">
        <f t="shared" si="29"/>
        <v>846</v>
      </c>
      <c r="G71" s="1">
        <f t="shared" si="32"/>
        <v>845</v>
      </c>
    </row>
    <row r="72" spans="1:12" ht="20" customHeight="1" x14ac:dyDescent="0.2">
      <c r="A72" s="102" t="s">
        <v>149</v>
      </c>
      <c r="B72" s="102">
        <v>48322161</v>
      </c>
      <c r="C72" s="102">
        <v>48544775</v>
      </c>
      <c r="D72" s="102">
        <v>47544556</v>
      </c>
      <c r="E72" s="102">
        <v>47741525</v>
      </c>
      <c r="F72" s="102">
        <f t="shared" si="29"/>
        <v>222614</v>
      </c>
      <c r="G72" s="102">
        <f>E72-D72</f>
        <v>196969</v>
      </c>
      <c r="H72" s="103">
        <f>271014727+B72</f>
        <v>319336888</v>
      </c>
      <c r="I72" s="103">
        <f>271014727+C72</f>
        <v>319559502</v>
      </c>
      <c r="J72" s="103">
        <f t="shared" si="31"/>
        <v>402661992</v>
      </c>
      <c r="K72" s="103">
        <f t="shared" si="31"/>
        <v>402858961</v>
      </c>
      <c r="L72" s="102" t="s">
        <v>75</v>
      </c>
    </row>
    <row r="73" spans="1:12" ht="20" customHeight="1" x14ac:dyDescent="0.2">
      <c r="A73" s="1" t="s">
        <v>274</v>
      </c>
      <c r="B73" s="1">
        <v>357688</v>
      </c>
      <c r="C73" s="1">
        <v>574867</v>
      </c>
      <c r="D73" s="1">
        <v>311992</v>
      </c>
      <c r="E73" s="1">
        <v>504845</v>
      </c>
      <c r="F73" s="1">
        <f t="shared" si="29"/>
        <v>217179</v>
      </c>
      <c r="G73" s="1">
        <f t="shared" ref="G73" si="33">E73-D73</f>
        <v>192853</v>
      </c>
      <c r="H73" s="44">
        <f>328772004+B73</f>
        <v>329129692</v>
      </c>
      <c r="I73" s="44">
        <f>328772004+C73</f>
        <v>329346871</v>
      </c>
      <c r="J73" s="44">
        <f>425666577-D73</f>
        <v>425354585</v>
      </c>
      <c r="K73" s="44">
        <f>425666577-E73</f>
        <v>425161732</v>
      </c>
      <c r="L73" s="1" t="s">
        <v>75</v>
      </c>
    </row>
    <row r="74" spans="1:12" ht="20" customHeight="1" x14ac:dyDescent="0.2">
      <c r="A74" s="1" t="s">
        <v>275</v>
      </c>
      <c r="B74" s="1">
        <v>23506146</v>
      </c>
      <c r="C74" s="1">
        <v>23603413</v>
      </c>
      <c r="D74" s="1">
        <v>22985812</v>
      </c>
      <c r="E74" s="1">
        <v>23031615</v>
      </c>
      <c r="F74" s="1">
        <f t="shared" ref="F74:F75" si="34">C74-B74</f>
        <v>97267</v>
      </c>
      <c r="G74" s="1">
        <f t="shared" ref="G74:G75" si="35">E74-D74</f>
        <v>45803</v>
      </c>
      <c r="H74" s="44">
        <f t="shared" ref="H74:H75" si="36">328772004+B74</f>
        <v>352278150</v>
      </c>
      <c r="I74" s="44">
        <f t="shared" ref="I74:I75" si="37">328772004+C74</f>
        <v>352375417</v>
      </c>
      <c r="J74" s="44">
        <f t="shared" ref="J74:J75" si="38">425666577-D74</f>
        <v>402680765</v>
      </c>
      <c r="K74" s="44">
        <f t="shared" ref="K74:K75" si="39">425666577-E74</f>
        <v>402634962</v>
      </c>
      <c r="L74" s="1" t="s">
        <v>75</v>
      </c>
    </row>
    <row r="75" spans="1:12" ht="20" customHeight="1" x14ac:dyDescent="0.2">
      <c r="A75" s="1" t="s">
        <v>276</v>
      </c>
      <c r="B75" s="1">
        <v>48289126</v>
      </c>
      <c r="C75" s="1">
        <v>48442254</v>
      </c>
      <c r="D75" s="1">
        <v>47544447</v>
      </c>
      <c r="E75" s="1">
        <v>47639545</v>
      </c>
      <c r="F75" s="1">
        <f t="shared" si="34"/>
        <v>153128</v>
      </c>
      <c r="G75" s="1">
        <f t="shared" si="35"/>
        <v>95098</v>
      </c>
      <c r="H75" s="44">
        <f t="shared" si="36"/>
        <v>377061130</v>
      </c>
      <c r="I75" s="44">
        <f t="shared" si="37"/>
        <v>377214258</v>
      </c>
      <c r="J75" s="44">
        <f t="shared" si="38"/>
        <v>378122130</v>
      </c>
      <c r="K75" s="44">
        <f t="shared" si="39"/>
        <v>378027032</v>
      </c>
      <c r="L75" s="1" t="s">
        <v>75</v>
      </c>
    </row>
    <row r="77" spans="1:12" ht="20" customHeight="1" x14ac:dyDescent="0.2">
      <c r="A77" s="45" t="s">
        <v>103</v>
      </c>
      <c r="B77" s="45" t="s">
        <v>65</v>
      </c>
      <c r="C77" s="45" t="s">
        <v>66</v>
      </c>
      <c r="D77" s="45" t="s">
        <v>67</v>
      </c>
      <c r="E77" s="45" t="s">
        <v>68</v>
      </c>
      <c r="F77" s="45" t="s">
        <v>33</v>
      </c>
      <c r="G77" s="45" t="s">
        <v>34</v>
      </c>
      <c r="H77" s="46" t="s">
        <v>71</v>
      </c>
      <c r="I77" s="46" t="s">
        <v>72</v>
      </c>
      <c r="J77" s="46" t="s">
        <v>73</v>
      </c>
      <c r="K77" s="46" t="s">
        <v>74</v>
      </c>
      <c r="L77" s="45" t="s">
        <v>69</v>
      </c>
    </row>
    <row r="78" spans="1:12" ht="20" customHeight="1" x14ac:dyDescent="0.2">
      <c r="A78" s="1" t="s">
        <v>150</v>
      </c>
      <c r="B78" s="1">
        <v>1767330</v>
      </c>
      <c r="C78" s="1">
        <v>1768639</v>
      </c>
      <c r="D78" s="1">
        <v>1798718</v>
      </c>
      <c r="E78" s="1">
        <v>1800027</v>
      </c>
      <c r="F78" s="1">
        <f t="shared" ref="F78:F92" si="40">C78-B78</f>
        <v>1309</v>
      </c>
      <c r="G78" s="1">
        <f>E78-D78</f>
        <v>1309</v>
      </c>
    </row>
    <row r="79" spans="1:12" ht="20" customHeight="1" x14ac:dyDescent="0.2">
      <c r="A79" s="1" t="s">
        <v>151</v>
      </c>
      <c r="B79" s="1">
        <v>15210396</v>
      </c>
      <c r="C79" s="1">
        <v>15210833</v>
      </c>
      <c r="D79" s="1">
        <v>15028274</v>
      </c>
      <c r="E79" s="1">
        <v>15028712</v>
      </c>
      <c r="F79" s="1">
        <f t="shared" si="40"/>
        <v>437</v>
      </c>
      <c r="G79" s="1">
        <f t="shared" ref="G79:G81" si="41">E79-D79</f>
        <v>438</v>
      </c>
    </row>
    <row r="80" spans="1:12" ht="20" customHeight="1" x14ac:dyDescent="0.2">
      <c r="A80" s="1" t="s">
        <v>152</v>
      </c>
      <c r="B80" s="1">
        <v>17886306</v>
      </c>
      <c r="C80" s="1">
        <v>17887267</v>
      </c>
      <c r="D80" s="1">
        <v>17392937</v>
      </c>
      <c r="E80" s="1">
        <v>17393899</v>
      </c>
      <c r="F80" s="1">
        <f t="shared" si="40"/>
        <v>961</v>
      </c>
      <c r="G80" s="1">
        <f t="shared" si="41"/>
        <v>962</v>
      </c>
    </row>
    <row r="81" spans="1:12" ht="20" customHeight="1" x14ac:dyDescent="0.2">
      <c r="A81" s="1" t="s">
        <v>153</v>
      </c>
      <c r="B81" s="1">
        <v>20645251</v>
      </c>
      <c r="C81" s="1">
        <v>20645847</v>
      </c>
      <c r="D81" s="1">
        <v>20229544</v>
      </c>
      <c r="E81" s="1">
        <v>20230140</v>
      </c>
      <c r="F81" s="1">
        <f t="shared" si="40"/>
        <v>596</v>
      </c>
      <c r="G81" s="1">
        <f t="shared" si="41"/>
        <v>596</v>
      </c>
    </row>
    <row r="82" spans="1:12" ht="20" customHeight="1" x14ac:dyDescent="0.2">
      <c r="A82" s="1" t="s">
        <v>154</v>
      </c>
      <c r="B82" s="1">
        <v>20897042</v>
      </c>
      <c r="C82" s="1">
        <v>20901260</v>
      </c>
      <c r="D82" s="1">
        <v>20460282</v>
      </c>
      <c r="E82" s="1">
        <v>20464401</v>
      </c>
      <c r="F82" s="1">
        <f t="shared" si="40"/>
        <v>4218</v>
      </c>
      <c r="G82" s="1">
        <f>E82-D82</f>
        <v>4119</v>
      </c>
    </row>
    <row r="83" spans="1:12" ht="20" customHeight="1" x14ac:dyDescent="0.2">
      <c r="A83" s="1" t="s">
        <v>155</v>
      </c>
      <c r="B83" s="1">
        <v>21137514</v>
      </c>
      <c r="C83" s="1">
        <v>21138348</v>
      </c>
      <c r="D83" s="1">
        <v>20697244</v>
      </c>
      <c r="E83" s="1">
        <v>20698078</v>
      </c>
      <c r="F83" s="1">
        <f t="shared" si="40"/>
        <v>834</v>
      </c>
      <c r="G83" s="1">
        <f t="shared" ref="G83:G85" si="42">E83-D83</f>
        <v>834</v>
      </c>
    </row>
    <row r="84" spans="1:12" ht="20" customHeight="1" x14ac:dyDescent="0.2">
      <c r="A84" s="1" t="s">
        <v>156</v>
      </c>
      <c r="B84" s="1">
        <v>24480594</v>
      </c>
      <c r="C84" s="1">
        <v>24481278</v>
      </c>
      <c r="D84" s="1">
        <v>24468876</v>
      </c>
      <c r="E84" s="1">
        <v>24469560</v>
      </c>
      <c r="F84" s="1">
        <f t="shared" si="40"/>
        <v>684</v>
      </c>
      <c r="G84" s="1">
        <f t="shared" si="42"/>
        <v>684</v>
      </c>
    </row>
    <row r="85" spans="1:12" ht="20" customHeight="1" x14ac:dyDescent="0.2">
      <c r="A85" s="1" t="s">
        <v>157</v>
      </c>
      <c r="B85" s="1">
        <v>27250812</v>
      </c>
      <c r="C85" s="1">
        <v>27251082</v>
      </c>
      <c r="D85" s="1">
        <v>27408038</v>
      </c>
      <c r="E85" s="1">
        <v>27408308</v>
      </c>
      <c r="F85" s="1">
        <f t="shared" si="40"/>
        <v>270</v>
      </c>
      <c r="G85" s="1">
        <f t="shared" si="42"/>
        <v>270</v>
      </c>
    </row>
    <row r="86" spans="1:12" ht="20" customHeight="1" x14ac:dyDescent="0.2">
      <c r="A86" s="1" t="s">
        <v>158</v>
      </c>
      <c r="B86" s="1">
        <v>29800465</v>
      </c>
      <c r="C86" s="1">
        <v>30473928</v>
      </c>
      <c r="D86" s="1">
        <v>29233424</v>
      </c>
      <c r="E86" s="1">
        <v>29829330</v>
      </c>
      <c r="F86" s="1">
        <f t="shared" si="40"/>
        <v>673463</v>
      </c>
      <c r="G86" s="1">
        <f>E86-D86</f>
        <v>595906</v>
      </c>
      <c r="H86" s="44">
        <f>319858894+B86</f>
        <v>349659359</v>
      </c>
      <c r="I86" s="44">
        <f>319858894+C86</f>
        <v>350332822</v>
      </c>
      <c r="J86" s="48">
        <f>403128812+D86</f>
        <v>432362236</v>
      </c>
      <c r="K86" s="48">
        <f>403128812+E86</f>
        <v>432958142</v>
      </c>
      <c r="L86" s="1" t="s">
        <v>76</v>
      </c>
    </row>
    <row r="87" spans="1:12" ht="20" customHeight="1" x14ac:dyDescent="0.2">
      <c r="A87" s="1" t="s">
        <v>159</v>
      </c>
      <c r="B87" s="1">
        <v>31643277</v>
      </c>
      <c r="C87" s="1">
        <v>31643811</v>
      </c>
      <c r="D87" s="1">
        <v>32002033</v>
      </c>
      <c r="E87" s="1">
        <v>32002568</v>
      </c>
      <c r="F87" s="1">
        <f t="shared" si="40"/>
        <v>534</v>
      </c>
      <c r="G87" s="1">
        <f>E87-D87</f>
        <v>535</v>
      </c>
    </row>
    <row r="88" spans="1:12" ht="20" customHeight="1" x14ac:dyDescent="0.2">
      <c r="A88" s="1" t="s">
        <v>160</v>
      </c>
      <c r="B88" s="1">
        <v>31873550</v>
      </c>
      <c r="C88" s="1">
        <v>31874048</v>
      </c>
      <c r="D88" s="1">
        <v>32201578</v>
      </c>
      <c r="E88" s="1">
        <v>32202094</v>
      </c>
      <c r="F88" s="1">
        <f t="shared" si="40"/>
        <v>498</v>
      </c>
      <c r="G88" s="1">
        <f t="shared" ref="G88:G90" si="43">E88-D88</f>
        <v>516</v>
      </c>
    </row>
    <row r="89" spans="1:12" ht="20" customHeight="1" x14ac:dyDescent="0.2">
      <c r="A89" s="1" t="s">
        <v>161</v>
      </c>
      <c r="B89" s="1">
        <v>33884055</v>
      </c>
      <c r="C89" s="1">
        <v>33957544</v>
      </c>
      <c r="D89" s="1">
        <v>34895511</v>
      </c>
      <c r="E89" s="1">
        <v>34952323</v>
      </c>
      <c r="F89" s="1">
        <f t="shared" si="40"/>
        <v>73489</v>
      </c>
      <c r="G89" s="1">
        <f t="shared" si="43"/>
        <v>56812</v>
      </c>
      <c r="H89" s="44">
        <f>319858894+B89</f>
        <v>353742949</v>
      </c>
      <c r="I89" s="44">
        <f>319858894+C89</f>
        <v>353816438</v>
      </c>
      <c r="J89" s="44">
        <f>403128812+D89</f>
        <v>438024323</v>
      </c>
      <c r="K89" s="44">
        <f>403128812+E89</f>
        <v>438081135</v>
      </c>
      <c r="L89" s="1" t="s">
        <v>75</v>
      </c>
    </row>
    <row r="90" spans="1:12" ht="20" customHeight="1" x14ac:dyDescent="0.2">
      <c r="A90" s="1" t="s">
        <v>162</v>
      </c>
      <c r="B90" s="1">
        <v>35270222</v>
      </c>
      <c r="C90" s="1">
        <v>35457402</v>
      </c>
      <c r="D90" s="1">
        <v>36063389</v>
      </c>
      <c r="E90" s="1">
        <v>36205229</v>
      </c>
      <c r="F90" s="1">
        <f t="shared" si="40"/>
        <v>187180</v>
      </c>
      <c r="G90" s="1">
        <f t="shared" si="43"/>
        <v>141840</v>
      </c>
      <c r="H90" s="44">
        <f>319858894+B90</f>
        <v>355129116</v>
      </c>
      <c r="I90" s="44">
        <f>319858894+C90</f>
        <v>355316296</v>
      </c>
      <c r="J90" s="44">
        <f>403128812+D90</f>
        <v>439192201</v>
      </c>
      <c r="K90" s="44">
        <f>403128812+E90</f>
        <v>439334041</v>
      </c>
      <c r="L90" s="1" t="s">
        <v>75</v>
      </c>
    </row>
    <row r="91" spans="1:12" ht="20" customHeight="1" x14ac:dyDescent="0.2">
      <c r="A91" s="1" t="s">
        <v>163</v>
      </c>
      <c r="B91" s="1">
        <v>42057634</v>
      </c>
      <c r="C91" s="1">
        <v>42058756</v>
      </c>
      <c r="D91" s="1">
        <v>43025744</v>
      </c>
      <c r="E91" s="1">
        <v>43026837</v>
      </c>
      <c r="F91" s="1">
        <f t="shared" si="40"/>
        <v>1122</v>
      </c>
      <c r="G91" s="1">
        <f>E91-D91</f>
        <v>1093</v>
      </c>
      <c r="H91" s="44">
        <f>295141495+B90</f>
        <v>330411717</v>
      </c>
      <c r="I91" s="44">
        <f>295141495+C90</f>
        <v>330598897</v>
      </c>
      <c r="J91" s="44">
        <f>295141495-D90</f>
        <v>259078106</v>
      </c>
      <c r="K91" s="44">
        <f>295141495-E90</f>
        <v>258936266</v>
      </c>
      <c r="L91" s="44" t="s">
        <v>75</v>
      </c>
    </row>
    <row r="92" spans="1:12" ht="20" customHeight="1" x14ac:dyDescent="0.2">
      <c r="A92" s="1" t="s">
        <v>164</v>
      </c>
      <c r="B92" s="1">
        <v>42797370</v>
      </c>
      <c r="C92" s="1">
        <v>42798022</v>
      </c>
      <c r="D92" s="1">
        <v>43630464</v>
      </c>
      <c r="E92" s="1">
        <v>43631112</v>
      </c>
      <c r="F92" s="1">
        <f t="shared" si="40"/>
        <v>652</v>
      </c>
      <c r="G92" s="1">
        <f t="shared" ref="G92" si="44">E92-D92</f>
        <v>648</v>
      </c>
    </row>
    <row r="93" spans="1:12" ht="20" customHeight="1" x14ac:dyDescent="0.2">
      <c r="A93" s="112" t="s">
        <v>310</v>
      </c>
      <c r="B93" s="112" t="s">
        <v>300</v>
      </c>
      <c r="C93" s="112"/>
      <c r="D93" s="112"/>
      <c r="E93" s="112"/>
      <c r="F93" s="112"/>
      <c r="G93" s="112"/>
      <c r="H93" s="113"/>
      <c r="I93" s="113"/>
      <c r="J93" s="113"/>
      <c r="K93" s="113"/>
      <c r="L93" s="112"/>
    </row>
    <row r="95" spans="1:12" ht="20" customHeight="1" x14ac:dyDescent="0.2">
      <c r="A95" s="45" t="s">
        <v>103</v>
      </c>
      <c r="B95" s="45" t="s">
        <v>65</v>
      </c>
      <c r="C95" s="45" t="s">
        <v>66</v>
      </c>
      <c r="D95" s="45" t="s">
        <v>67</v>
      </c>
      <c r="E95" s="45" t="s">
        <v>68</v>
      </c>
      <c r="F95" s="45" t="s">
        <v>33</v>
      </c>
      <c r="G95" s="45" t="s">
        <v>34</v>
      </c>
      <c r="H95" s="46" t="s">
        <v>71</v>
      </c>
      <c r="I95" s="46" t="s">
        <v>72</v>
      </c>
      <c r="J95" s="46" t="s">
        <v>73</v>
      </c>
      <c r="K95" s="46" t="s">
        <v>74</v>
      </c>
      <c r="L95" s="45" t="s">
        <v>69</v>
      </c>
    </row>
    <row r="96" spans="1:12" ht="20" customHeight="1" x14ac:dyDescent="0.2">
      <c r="A96" s="1" t="s">
        <v>165</v>
      </c>
      <c r="B96" s="1">
        <v>8799089</v>
      </c>
      <c r="C96" s="1">
        <v>8799419</v>
      </c>
      <c r="D96" s="1">
        <v>8804821</v>
      </c>
      <c r="E96" s="1">
        <v>8805151</v>
      </c>
      <c r="F96" s="1">
        <f t="shared" ref="F96:F111" si="45">C96-B96</f>
        <v>330</v>
      </c>
      <c r="G96" s="1">
        <f>E96-D96</f>
        <v>330</v>
      </c>
    </row>
    <row r="97" spans="1:12" ht="20" customHeight="1" x14ac:dyDescent="0.2">
      <c r="A97" s="1" t="s">
        <v>166</v>
      </c>
      <c r="B97" s="1">
        <v>9503171</v>
      </c>
      <c r="C97" s="1">
        <v>9538213</v>
      </c>
      <c r="D97" s="1">
        <v>9479731</v>
      </c>
      <c r="E97" s="1">
        <v>9507759</v>
      </c>
      <c r="F97" s="1">
        <f t="shared" si="45"/>
        <v>35042</v>
      </c>
      <c r="G97" s="1">
        <f t="shared" ref="G97:G99" si="46">E97-D97</f>
        <v>28028</v>
      </c>
      <c r="H97" s="44">
        <f>422120770+B97</f>
        <v>431623941</v>
      </c>
      <c r="I97" s="44">
        <f>422120770+C97</f>
        <v>431658983</v>
      </c>
      <c r="J97" s="44">
        <f>355117435-D97</f>
        <v>345637704</v>
      </c>
      <c r="K97" s="44">
        <f>355117435-E97</f>
        <v>345609676</v>
      </c>
      <c r="L97" s="1" t="s">
        <v>75</v>
      </c>
    </row>
    <row r="98" spans="1:12" ht="20" customHeight="1" x14ac:dyDescent="0.2">
      <c r="A98" s="1" t="s">
        <v>167</v>
      </c>
      <c r="B98" s="1">
        <v>10000325</v>
      </c>
      <c r="C98" s="1">
        <v>10001031</v>
      </c>
      <c r="D98" s="1">
        <v>10064664</v>
      </c>
      <c r="E98" s="1">
        <v>10065371</v>
      </c>
      <c r="F98" s="1">
        <f t="shared" si="45"/>
        <v>706</v>
      </c>
      <c r="G98" s="1">
        <f t="shared" si="46"/>
        <v>707</v>
      </c>
    </row>
    <row r="99" spans="1:12" ht="20" customHeight="1" x14ac:dyDescent="0.2">
      <c r="A99" s="1" t="s">
        <v>168</v>
      </c>
      <c r="B99" s="1">
        <v>12884117</v>
      </c>
      <c r="C99" s="1">
        <v>12884788</v>
      </c>
      <c r="D99" s="1">
        <v>12529147</v>
      </c>
      <c r="E99" s="1">
        <v>12529818</v>
      </c>
      <c r="F99" s="1">
        <f t="shared" si="45"/>
        <v>671</v>
      </c>
      <c r="G99" s="1">
        <f t="shared" si="46"/>
        <v>671</v>
      </c>
    </row>
    <row r="100" spans="1:12" ht="20" customHeight="1" x14ac:dyDescent="0.2">
      <c r="A100" s="1" t="s">
        <v>169</v>
      </c>
      <c r="B100" s="1">
        <v>14695079</v>
      </c>
      <c r="C100" s="1">
        <v>14701345</v>
      </c>
      <c r="D100" s="1">
        <v>14553147</v>
      </c>
      <c r="E100" s="1">
        <v>14559414</v>
      </c>
      <c r="F100" s="1">
        <f t="shared" si="45"/>
        <v>6266</v>
      </c>
      <c r="G100" s="1">
        <f>E100-D100</f>
        <v>6267</v>
      </c>
    </row>
    <row r="101" spans="1:12" ht="20" customHeight="1" x14ac:dyDescent="0.2">
      <c r="A101" s="1" t="s">
        <v>170</v>
      </c>
      <c r="B101" s="1">
        <v>14968439</v>
      </c>
      <c r="C101" s="1">
        <v>14969982</v>
      </c>
      <c r="D101" s="1">
        <v>14816242</v>
      </c>
      <c r="E101" s="1">
        <v>14817785</v>
      </c>
      <c r="F101" s="1">
        <f t="shared" si="45"/>
        <v>1543</v>
      </c>
      <c r="G101" s="1">
        <f t="shared" ref="G101:G103" si="47">E101-D101</f>
        <v>1543</v>
      </c>
    </row>
    <row r="102" spans="1:12" ht="20" customHeight="1" x14ac:dyDescent="0.2">
      <c r="A102" s="1" t="s">
        <v>171</v>
      </c>
      <c r="B102" s="1">
        <v>16710966</v>
      </c>
      <c r="C102" s="1">
        <v>16714574</v>
      </c>
      <c r="D102" s="1">
        <v>16728044</v>
      </c>
      <c r="E102" s="1">
        <v>16731652</v>
      </c>
      <c r="F102" s="1">
        <f t="shared" si="45"/>
        <v>3608</v>
      </c>
      <c r="G102" s="1">
        <f t="shared" si="47"/>
        <v>3608</v>
      </c>
    </row>
    <row r="103" spans="1:12" ht="20" customHeight="1" x14ac:dyDescent="0.2">
      <c r="A103" s="1" t="s">
        <v>172</v>
      </c>
      <c r="B103" s="1">
        <v>27384757</v>
      </c>
      <c r="C103" s="1">
        <v>27385760</v>
      </c>
      <c r="D103" s="1">
        <v>28802934</v>
      </c>
      <c r="E103" s="1">
        <v>28803937</v>
      </c>
      <c r="F103" s="1">
        <f t="shared" si="45"/>
        <v>1003</v>
      </c>
      <c r="G103" s="1">
        <f t="shared" si="47"/>
        <v>1003</v>
      </c>
    </row>
    <row r="104" spans="1:12" ht="20" customHeight="1" x14ac:dyDescent="0.2">
      <c r="A104" s="1" t="s">
        <v>173</v>
      </c>
      <c r="B104" s="1">
        <v>28641004</v>
      </c>
      <c r="C104" s="1">
        <v>28641974</v>
      </c>
      <c r="D104" s="1">
        <v>30137581</v>
      </c>
      <c r="E104" s="1">
        <v>30138550</v>
      </c>
      <c r="F104" s="1">
        <f t="shared" si="45"/>
        <v>970</v>
      </c>
      <c r="G104" s="1">
        <f>E104-D104</f>
        <v>969</v>
      </c>
    </row>
    <row r="105" spans="1:12" ht="20" customHeight="1" x14ac:dyDescent="0.2">
      <c r="A105" s="1" t="s">
        <v>174</v>
      </c>
      <c r="B105" s="1">
        <v>28967711</v>
      </c>
      <c r="C105" s="1">
        <v>29066054</v>
      </c>
      <c r="D105" s="1">
        <v>30468223</v>
      </c>
      <c r="E105" s="1">
        <v>30568225</v>
      </c>
      <c r="F105" s="1">
        <f t="shared" si="45"/>
        <v>98343</v>
      </c>
      <c r="G105" s="1">
        <f>E105-D105</f>
        <v>100002</v>
      </c>
      <c r="H105" s="44">
        <f t="shared" ref="H105:H107" si="48">422120770+B105</f>
        <v>451088481</v>
      </c>
      <c r="I105" s="44">
        <f>422120770+C105</f>
        <v>451186824</v>
      </c>
      <c r="J105" s="44">
        <f t="shared" ref="J105:K108" si="49">355117435-D105</f>
        <v>324649212</v>
      </c>
      <c r="K105" s="44">
        <f t="shared" si="49"/>
        <v>324549210</v>
      </c>
      <c r="L105" s="1" t="s">
        <v>75</v>
      </c>
    </row>
    <row r="106" spans="1:12" ht="20" customHeight="1" x14ac:dyDescent="0.2">
      <c r="A106" s="1" t="s">
        <v>175</v>
      </c>
      <c r="B106" s="1">
        <v>30069678</v>
      </c>
      <c r="C106" s="1">
        <v>30128806</v>
      </c>
      <c r="D106" s="1">
        <v>31683091</v>
      </c>
      <c r="E106" s="1">
        <v>31768785</v>
      </c>
      <c r="F106" s="1">
        <f t="shared" si="45"/>
        <v>59128</v>
      </c>
      <c r="G106" s="1">
        <f t="shared" ref="G106:G108" si="50">E106-D106</f>
        <v>85694</v>
      </c>
      <c r="H106" s="48">
        <f t="shared" si="48"/>
        <v>452190448</v>
      </c>
      <c r="I106" s="48">
        <f>422120770+C106</f>
        <v>452249576</v>
      </c>
      <c r="J106" s="44">
        <f t="shared" si="49"/>
        <v>323434344</v>
      </c>
      <c r="K106" s="44">
        <f t="shared" si="49"/>
        <v>323348650</v>
      </c>
      <c r="L106" s="1" t="s">
        <v>70</v>
      </c>
    </row>
    <row r="107" spans="1:12" ht="20" customHeight="1" x14ac:dyDescent="0.2">
      <c r="A107" s="1" t="s">
        <v>176</v>
      </c>
      <c r="B107" s="1">
        <v>31052402</v>
      </c>
      <c r="C107" s="1">
        <v>31072824</v>
      </c>
      <c r="D107" s="1">
        <v>32647776</v>
      </c>
      <c r="E107" s="1">
        <v>32668051</v>
      </c>
      <c r="F107" s="1">
        <f t="shared" si="45"/>
        <v>20422</v>
      </c>
      <c r="G107" s="1">
        <f t="shared" si="50"/>
        <v>20275</v>
      </c>
      <c r="H107" s="44">
        <f t="shared" si="48"/>
        <v>453173172</v>
      </c>
      <c r="I107" s="44">
        <f>422120770+C107</f>
        <v>453193594</v>
      </c>
      <c r="J107" s="44">
        <f t="shared" si="49"/>
        <v>322469659</v>
      </c>
      <c r="K107" s="44">
        <f t="shared" si="49"/>
        <v>322449384</v>
      </c>
      <c r="L107" s="1" t="s">
        <v>75</v>
      </c>
    </row>
    <row r="108" spans="1:12" ht="20" customHeight="1" x14ac:dyDescent="0.2">
      <c r="A108" s="1" t="s">
        <v>177</v>
      </c>
      <c r="B108" s="1">
        <v>32499442</v>
      </c>
      <c r="C108" s="1">
        <v>32512905</v>
      </c>
      <c r="D108" s="1">
        <v>33734831</v>
      </c>
      <c r="E108" s="1">
        <v>33748458</v>
      </c>
      <c r="F108" s="1">
        <f t="shared" si="45"/>
        <v>13463</v>
      </c>
      <c r="G108" s="1">
        <f t="shared" si="50"/>
        <v>13627</v>
      </c>
      <c r="H108" s="44">
        <f>422120770+B108-400000</f>
        <v>454220212</v>
      </c>
      <c r="I108" s="44">
        <f>422120770+C108-400000</f>
        <v>454233675</v>
      </c>
      <c r="J108" s="44">
        <f t="shared" si="49"/>
        <v>321382604</v>
      </c>
      <c r="K108" s="44">
        <f t="shared" si="49"/>
        <v>321368977</v>
      </c>
      <c r="L108" s="1" t="s">
        <v>75</v>
      </c>
    </row>
    <row r="109" spans="1:12" ht="20" customHeight="1" x14ac:dyDescent="0.2">
      <c r="A109" s="1" t="s">
        <v>178</v>
      </c>
      <c r="B109" s="1">
        <v>39778291</v>
      </c>
      <c r="C109" s="1">
        <v>39778603</v>
      </c>
      <c r="D109" s="1">
        <v>41351308</v>
      </c>
      <c r="E109" s="1">
        <v>41351620</v>
      </c>
      <c r="F109" s="1">
        <f t="shared" si="45"/>
        <v>312</v>
      </c>
      <c r="G109" s="1">
        <f>E109-D109</f>
        <v>312</v>
      </c>
    </row>
    <row r="110" spans="1:12" ht="20" customHeight="1" x14ac:dyDescent="0.2">
      <c r="A110" s="102" t="s">
        <v>179</v>
      </c>
      <c r="B110" s="102">
        <v>43011769</v>
      </c>
      <c r="C110" s="102">
        <v>43012112</v>
      </c>
      <c r="D110" s="102">
        <v>44015971</v>
      </c>
      <c r="E110" s="102">
        <v>44016312</v>
      </c>
      <c r="F110" s="102">
        <f t="shared" si="45"/>
        <v>343</v>
      </c>
      <c r="G110" s="102">
        <f t="shared" ref="G110" si="51">E110-D110</f>
        <v>341</v>
      </c>
      <c r="H110" s="103"/>
      <c r="I110" s="103"/>
      <c r="J110" s="103"/>
      <c r="K110" s="103"/>
      <c r="L110" s="102"/>
    </row>
    <row r="111" spans="1:12" ht="20" customHeight="1" x14ac:dyDescent="0.2">
      <c r="A111" s="1" t="s">
        <v>277</v>
      </c>
      <c r="B111" s="1">
        <v>28179996</v>
      </c>
      <c r="C111" s="1">
        <v>28278339</v>
      </c>
      <c r="D111" s="1">
        <v>30142438</v>
      </c>
      <c r="E111" s="1">
        <v>30242440</v>
      </c>
      <c r="F111" s="1">
        <f t="shared" si="45"/>
        <v>98343</v>
      </c>
      <c r="G111" s="1">
        <f>E111-D111</f>
        <v>100002</v>
      </c>
      <c r="H111" s="44">
        <f>521762160+B111</f>
        <v>549942156</v>
      </c>
      <c r="I111" s="44">
        <f>521762160+C111</f>
        <v>550040499</v>
      </c>
      <c r="J111" s="44">
        <f>610972010-D111</f>
        <v>580829572</v>
      </c>
      <c r="K111" s="44">
        <f>610972010-E111</f>
        <v>580729570</v>
      </c>
      <c r="L111" s="1" t="s">
        <v>75</v>
      </c>
    </row>
    <row r="113" spans="1:12" ht="20" customHeight="1" x14ac:dyDescent="0.2">
      <c r="A113" s="45" t="s">
        <v>103</v>
      </c>
      <c r="B113" s="45" t="s">
        <v>65</v>
      </c>
      <c r="C113" s="45" t="s">
        <v>66</v>
      </c>
      <c r="D113" s="45" t="s">
        <v>67</v>
      </c>
      <c r="E113" s="45" t="s">
        <v>68</v>
      </c>
      <c r="F113" s="45" t="s">
        <v>33</v>
      </c>
      <c r="G113" s="45" t="s">
        <v>34</v>
      </c>
      <c r="H113" s="46" t="s">
        <v>71</v>
      </c>
      <c r="I113" s="46" t="s">
        <v>72</v>
      </c>
      <c r="J113" s="46" t="s">
        <v>73</v>
      </c>
      <c r="K113" s="46" t="s">
        <v>74</v>
      </c>
      <c r="L113" s="45" t="s">
        <v>69</v>
      </c>
    </row>
    <row r="114" spans="1:12" ht="20" customHeight="1" x14ac:dyDescent="0.2">
      <c r="A114" s="1" t="s">
        <v>180</v>
      </c>
      <c r="B114" s="1">
        <v>14647771</v>
      </c>
      <c r="C114" s="1">
        <v>14744213</v>
      </c>
      <c r="D114" s="1">
        <v>14382328</v>
      </c>
      <c r="E114" s="1">
        <v>14480623</v>
      </c>
      <c r="F114" s="1">
        <f t="shared" ref="F114:F119" si="52">C114-B114</f>
        <v>96442</v>
      </c>
      <c r="G114" s="1">
        <f t="shared" ref="G114:G115" si="53">E114-D114</f>
        <v>98295</v>
      </c>
      <c r="H114" s="44">
        <f t="shared" ref="H114:H116" si="54">101659162+B114+400000</f>
        <v>116706933</v>
      </c>
      <c r="I114" s="44">
        <f>101659162+C114+400000</f>
        <v>116803375</v>
      </c>
      <c r="J114" s="48">
        <f>148815560-D114</f>
        <v>134433232</v>
      </c>
      <c r="K114" s="48">
        <f>148815560-E114</f>
        <v>134334937</v>
      </c>
      <c r="L114" s="1" t="s">
        <v>76</v>
      </c>
    </row>
    <row r="115" spans="1:12" ht="20" customHeight="1" x14ac:dyDescent="0.2">
      <c r="A115" s="1" t="s">
        <v>181</v>
      </c>
      <c r="B115" s="1">
        <v>15238988</v>
      </c>
      <c r="C115" s="1">
        <v>15462394</v>
      </c>
      <c r="D115" s="1">
        <v>14767649</v>
      </c>
      <c r="E115" s="1">
        <v>14991060</v>
      </c>
      <c r="F115" s="1">
        <f t="shared" si="52"/>
        <v>223406</v>
      </c>
      <c r="G115" s="1">
        <f t="shared" si="53"/>
        <v>223411</v>
      </c>
      <c r="H115" s="44">
        <f t="shared" si="54"/>
        <v>117298150</v>
      </c>
      <c r="I115" s="44">
        <f>101659162+C115+400000</f>
        <v>117521556</v>
      </c>
      <c r="J115" s="48">
        <f t="shared" ref="J115:K116" si="55">148815560-D115</f>
        <v>134047911</v>
      </c>
      <c r="K115" s="48">
        <f t="shared" si="55"/>
        <v>133824500</v>
      </c>
      <c r="L115" s="1" t="s">
        <v>76</v>
      </c>
    </row>
    <row r="116" spans="1:12" ht="20" customHeight="1" x14ac:dyDescent="0.2">
      <c r="A116" s="1" t="s">
        <v>182</v>
      </c>
      <c r="B116" s="1">
        <v>17415682</v>
      </c>
      <c r="C116" s="1">
        <v>17609207</v>
      </c>
      <c r="D116" s="1">
        <v>16547066</v>
      </c>
      <c r="E116" s="1">
        <v>16732748</v>
      </c>
      <c r="F116" s="1">
        <f t="shared" si="52"/>
        <v>193525</v>
      </c>
      <c r="G116" s="1">
        <f>E116-D116</f>
        <v>185682</v>
      </c>
      <c r="H116" s="44">
        <f t="shared" si="54"/>
        <v>119474844</v>
      </c>
      <c r="I116" s="44">
        <f>101659162+C116+400000</f>
        <v>119668369</v>
      </c>
      <c r="J116" s="48">
        <f t="shared" si="55"/>
        <v>132268494</v>
      </c>
      <c r="K116" s="48">
        <f t="shared" si="55"/>
        <v>132082812</v>
      </c>
      <c r="L116" s="1" t="s">
        <v>76</v>
      </c>
    </row>
    <row r="117" spans="1:12" ht="20" customHeight="1" x14ac:dyDescent="0.2">
      <c r="A117" s="102" t="s">
        <v>183</v>
      </c>
      <c r="B117" s="102">
        <v>32203508</v>
      </c>
      <c r="C117" s="102">
        <v>32204400</v>
      </c>
      <c r="D117" s="102">
        <v>31192084</v>
      </c>
      <c r="E117" s="102">
        <v>31192983</v>
      </c>
      <c r="F117" s="102">
        <f t="shared" si="52"/>
        <v>892</v>
      </c>
      <c r="G117" s="102">
        <f t="shared" ref="G117" si="56">E117-D117</f>
        <v>899</v>
      </c>
      <c r="H117" s="103"/>
      <c r="I117" s="103"/>
      <c r="J117" s="103"/>
      <c r="K117" s="103"/>
      <c r="L117" s="102"/>
    </row>
    <row r="118" spans="1:12" ht="20" customHeight="1" x14ac:dyDescent="0.2">
      <c r="A118" s="1" t="s">
        <v>278</v>
      </c>
      <c r="B118" s="1">
        <v>11938638</v>
      </c>
      <c r="C118" s="1">
        <v>12124566</v>
      </c>
      <c r="D118" s="1">
        <v>12495072</v>
      </c>
      <c r="E118" s="1">
        <v>12635655</v>
      </c>
      <c r="F118" s="1">
        <f t="shared" si="52"/>
        <v>185928</v>
      </c>
      <c r="G118" s="1">
        <f>E118-D118</f>
        <v>140583</v>
      </c>
      <c r="H118" s="44">
        <f>610972010+B118</f>
        <v>622910648</v>
      </c>
      <c r="I118" s="44">
        <f>610972010+C118</f>
        <v>623096576</v>
      </c>
      <c r="J118" s="44">
        <f>696919350-D118</f>
        <v>684424278</v>
      </c>
      <c r="K118" s="44">
        <f>696919350-E118</f>
        <v>684283695</v>
      </c>
      <c r="L118" s="1" t="s">
        <v>280</v>
      </c>
    </row>
    <row r="119" spans="1:12" ht="20" customHeight="1" x14ac:dyDescent="0.2">
      <c r="A119" s="1" t="s">
        <v>279</v>
      </c>
      <c r="B119" s="1">
        <v>13420114</v>
      </c>
      <c r="C119" s="1">
        <v>13735654</v>
      </c>
      <c r="D119" s="1">
        <v>13493865</v>
      </c>
      <c r="E119" s="1">
        <v>13826574</v>
      </c>
      <c r="F119" s="1">
        <f t="shared" si="52"/>
        <v>315540</v>
      </c>
      <c r="G119" s="1">
        <f>E119-D119</f>
        <v>332709</v>
      </c>
      <c r="H119" s="44">
        <f>610972010+B119</f>
        <v>624392124</v>
      </c>
      <c r="I119" s="44">
        <f>610972010+C119</f>
        <v>624707664</v>
      </c>
      <c r="J119" s="44">
        <f>696919350-D119</f>
        <v>683425485</v>
      </c>
      <c r="K119" s="44">
        <f>696919350-E119</f>
        <v>683092776</v>
      </c>
      <c r="L119" s="1" t="s">
        <v>280</v>
      </c>
    </row>
    <row r="121" spans="1:12" ht="20" customHeight="1" x14ac:dyDescent="0.2">
      <c r="A121" s="45" t="s">
        <v>103</v>
      </c>
      <c r="B121" s="45" t="s">
        <v>65</v>
      </c>
      <c r="C121" s="45" t="s">
        <v>66</v>
      </c>
      <c r="D121" s="45" t="s">
        <v>67</v>
      </c>
      <c r="E121" s="45" t="s">
        <v>68</v>
      </c>
      <c r="F121" s="45" t="s">
        <v>33</v>
      </c>
      <c r="G121" s="45" t="s">
        <v>34</v>
      </c>
      <c r="H121" s="46" t="s">
        <v>71</v>
      </c>
      <c r="I121" s="46" t="s">
        <v>72</v>
      </c>
      <c r="J121" s="46" t="s">
        <v>73</v>
      </c>
      <c r="K121" s="46" t="s">
        <v>74</v>
      </c>
      <c r="L121" s="45" t="s">
        <v>69</v>
      </c>
    </row>
    <row r="122" spans="1:12" ht="20" customHeight="1" x14ac:dyDescent="0.2">
      <c r="A122" s="1" t="s">
        <v>184</v>
      </c>
      <c r="B122" s="1">
        <v>57705</v>
      </c>
      <c r="C122" s="1">
        <v>58788</v>
      </c>
      <c r="D122" s="1">
        <v>78983</v>
      </c>
      <c r="E122" s="1">
        <v>80066</v>
      </c>
      <c r="F122" s="1">
        <f t="shared" ref="F122:F134" si="57">C122-B122</f>
        <v>1083</v>
      </c>
      <c r="G122" s="1">
        <f t="shared" ref="G122:G124" si="58">E122-D122</f>
        <v>1083</v>
      </c>
    </row>
    <row r="123" spans="1:12" ht="20" customHeight="1" x14ac:dyDescent="0.2">
      <c r="A123" s="1" t="s">
        <v>185</v>
      </c>
      <c r="B123" s="1">
        <v>1016233</v>
      </c>
      <c r="C123" s="1">
        <v>1017040</v>
      </c>
      <c r="D123" s="1">
        <v>1037496</v>
      </c>
      <c r="E123" s="1">
        <v>1038303</v>
      </c>
      <c r="F123" s="1">
        <f t="shared" si="57"/>
        <v>807</v>
      </c>
      <c r="G123" s="1">
        <f t="shared" si="58"/>
        <v>807</v>
      </c>
    </row>
    <row r="124" spans="1:12" ht="20" customHeight="1" x14ac:dyDescent="0.2">
      <c r="A124" s="1" t="s">
        <v>186</v>
      </c>
      <c r="B124" s="1">
        <v>1441851</v>
      </c>
      <c r="C124" s="1">
        <v>1466960</v>
      </c>
      <c r="D124" s="1">
        <v>1467630</v>
      </c>
      <c r="E124" s="1">
        <v>1493734</v>
      </c>
      <c r="F124" s="1">
        <f t="shared" si="57"/>
        <v>25109</v>
      </c>
      <c r="G124" s="1">
        <f t="shared" si="58"/>
        <v>26104</v>
      </c>
      <c r="H124" s="44">
        <f>58900470+B124+400000</f>
        <v>60742321</v>
      </c>
      <c r="I124" s="44">
        <f>58900470+C124+400000</f>
        <v>60767430</v>
      </c>
      <c r="J124" s="44">
        <f>148815561+D124</f>
        <v>150283191</v>
      </c>
      <c r="K124" s="44">
        <f>148815561+E124</f>
        <v>150309295</v>
      </c>
      <c r="L124" s="1" t="s">
        <v>75</v>
      </c>
    </row>
    <row r="125" spans="1:12" ht="20" customHeight="1" x14ac:dyDescent="0.2">
      <c r="A125" s="1" t="s">
        <v>187</v>
      </c>
      <c r="B125" s="1">
        <v>5920193</v>
      </c>
      <c r="C125" s="1">
        <v>5922174</v>
      </c>
      <c r="D125" s="1">
        <v>5413987</v>
      </c>
      <c r="E125" s="1">
        <v>5415970</v>
      </c>
      <c r="F125" s="1">
        <f t="shared" si="57"/>
        <v>1981</v>
      </c>
      <c r="G125" s="1">
        <f>E125-D125</f>
        <v>1983</v>
      </c>
    </row>
    <row r="126" spans="1:12" ht="20" customHeight="1" x14ac:dyDescent="0.2">
      <c r="A126" s="1" t="s">
        <v>188</v>
      </c>
      <c r="B126" s="1">
        <v>6647088</v>
      </c>
      <c r="C126" s="1">
        <v>6649633</v>
      </c>
      <c r="D126" s="1">
        <v>6111284</v>
      </c>
      <c r="E126" s="1">
        <v>6113826</v>
      </c>
      <c r="F126" s="1">
        <f t="shared" si="57"/>
        <v>2545</v>
      </c>
      <c r="G126" s="1">
        <f t="shared" ref="G126:G128" si="59">E126-D126</f>
        <v>2542</v>
      </c>
    </row>
    <row r="127" spans="1:12" ht="20" customHeight="1" x14ac:dyDescent="0.2">
      <c r="A127" s="1" t="s">
        <v>189</v>
      </c>
      <c r="B127" s="1">
        <v>8115346</v>
      </c>
      <c r="C127" s="1">
        <v>8116430</v>
      </c>
      <c r="D127" s="1">
        <v>7626637</v>
      </c>
      <c r="E127" s="1">
        <v>7627720</v>
      </c>
      <c r="F127" s="1">
        <f t="shared" si="57"/>
        <v>1084</v>
      </c>
      <c r="G127" s="1">
        <f t="shared" si="59"/>
        <v>1083</v>
      </c>
    </row>
    <row r="128" spans="1:12" ht="20" customHeight="1" x14ac:dyDescent="0.2">
      <c r="A128" s="1" t="s">
        <v>190</v>
      </c>
      <c r="B128" s="1">
        <v>9863951</v>
      </c>
      <c r="C128" s="1">
        <v>9865938</v>
      </c>
      <c r="D128" s="1">
        <v>9309995</v>
      </c>
      <c r="E128" s="1">
        <v>9311980</v>
      </c>
      <c r="F128" s="1">
        <f t="shared" si="57"/>
        <v>1987</v>
      </c>
      <c r="G128" s="1">
        <f t="shared" si="59"/>
        <v>1985</v>
      </c>
    </row>
    <row r="129" spans="1:12" ht="20" customHeight="1" x14ac:dyDescent="0.2">
      <c r="A129" s="1" t="s">
        <v>191</v>
      </c>
      <c r="B129" s="1">
        <v>11637001</v>
      </c>
      <c r="C129" s="1">
        <v>30071049</v>
      </c>
      <c r="D129" s="1">
        <v>10110604</v>
      </c>
      <c r="E129" s="1">
        <v>25383067</v>
      </c>
      <c r="F129" s="1">
        <f t="shared" si="57"/>
        <v>18434048</v>
      </c>
      <c r="G129" s="1">
        <f>E129-D129</f>
        <v>15272463</v>
      </c>
      <c r="H129" s="44">
        <f t="shared" ref="H129:H132" si="60">58900470+B129+400000</f>
        <v>70937471</v>
      </c>
      <c r="I129" s="44">
        <f>58900470+C129+400000</f>
        <v>89371519</v>
      </c>
      <c r="J129" s="44">
        <f t="shared" ref="J129:K132" si="61">148815561+D129</f>
        <v>158926165</v>
      </c>
      <c r="K129" s="44">
        <f t="shared" si="61"/>
        <v>174198628</v>
      </c>
      <c r="L129" s="1" t="s">
        <v>75</v>
      </c>
    </row>
    <row r="130" spans="1:12" ht="20" customHeight="1" x14ac:dyDescent="0.2">
      <c r="A130" s="1" t="s">
        <v>192</v>
      </c>
      <c r="B130" s="1">
        <v>30687825</v>
      </c>
      <c r="C130" s="1">
        <v>30987076</v>
      </c>
      <c r="D130" s="1">
        <v>28583021</v>
      </c>
      <c r="E130" s="1">
        <v>28896943</v>
      </c>
      <c r="F130" s="1">
        <f t="shared" si="57"/>
        <v>299251</v>
      </c>
      <c r="G130" s="1">
        <f>E130-D130</f>
        <v>313922</v>
      </c>
      <c r="H130" s="44">
        <f t="shared" si="60"/>
        <v>89988295</v>
      </c>
      <c r="I130" s="44">
        <f>58900470+C130+400000</f>
        <v>90287546</v>
      </c>
      <c r="J130" s="44">
        <f t="shared" si="61"/>
        <v>177398582</v>
      </c>
      <c r="K130" s="44">
        <f t="shared" si="61"/>
        <v>177712504</v>
      </c>
      <c r="L130" s="49" t="s">
        <v>75</v>
      </c>
    </row>
    <row r="131" spans="1:12" ht="20" customHeight="1" x14ac:dyDescent="0.2">
      <c r="A131" s="1" t="s">
        <v>193</v>
      </c>
      <c r="B131" s="1">
        <v>32657052</v>
      </c>
      <c r="C131" s="1">
        <v>35723754</v>
      </c>
      <c r="D131" s="1">
        <v>29569103</v>
      </c>
      <c r="E131" s="1">
        <v>31552322</v>
      </c>
      <c r="F131" s="1">
        <f t="shared" si="57"/>
        <v>3066702</v>
      </c>
      <c r="G131" s="1">
        <f t="shared" ref="G131:G133" si="62">E131-D131</f>
        <v>1983219</v>
      </c>
      <c r="H131" s="44">
        <f t="shared" si="60"/>
        <v>91957522</v>
      </c>
      <c r="I131" s="44">
        <f>58900470+C131+400000</f>
        <v>95024224</v>
      </c>
      <c r="J131" s="44">
        <f t="shared" si="61"/>
        <v>178384664</v>
      </c>
      <c r="K131" s="44">
        <f t="shared" si="61"/>
        <v>180367883</v>
      </c>
      <c r="L131" s="1" t="s">
        <v>75</v>
      </c>
    </row>
    <row r="132" spans="1:12" ht="20" customHeight="1" x14ac:dyDescent="0.2">
      <c r="A132" s="1" t="s">
        <v>194</v>
      </c>
      <c r="B132" s="1">
        <v>35962770</v>
      </c>
      <c r="C132" s="1">
        <v>36006872</v>
      </c>
      <c r="D132" s="1">
        <v>31630239</v>
      </c>
      <c r="E132" s="1">
        <v>31687199</v>
      </c>
      <c r="F132" s="1">
        <f t="shared" si="57"/>
        <v>44102</v>
      </c>
      <c r="G132" s="1">
        <f t="shared" si="62"/>
        <v>56960</v>
      </c>
      <c r="H132" s="48">
        <f t="shared" si="60"/>
        <v>95263240</v>
      </c>
      <c r="I132" s="48">
        <f>58900470+C132+400000</f>
        <v>95307342</v>
      </c>
      <c r="J132" s="44">
        <f t="shared" si="61"/>
        <v>180445800</v>
      </c>
      <c r="K132" s="44">
        <f t="shared" si="61"/>
        <v>180502760</v>
      </c>
      <c r="L132" s="49" t="s">
        <v>70</v>
      </c>
    </row>
    <row r="133" spans="1:12" ht="20" customHeight="1" x14ac:dyDescent="0.2">
      <c r="A133" s="102" t="s">
        <v>195</v>
      </c>
      <c r="B133" s="102">
        <v>41067940</v>
      </c>
      <c r="C133" s="102">
        <v>41069269</v>
      </c>
      <c r="D133" s="102">
        <v>33879375</v>
      </c>
      <c r="E133" s="102">
        <v>33880693</v>
      </c>
      <c r="F133" s="102">
        <f t="shared" si="57"/>
        <v>1329</v>
      </c>
      <c r="G133" s="102">
        <f t="shared" si="62"/>
        <v>1318</v>
      </c>
      <c r="H133" s="103"/>
      <c r="I133" s="103"/>
      <c r="J133" s="103"/>
      <c r="K133" s="103"/>
      <c r="L133" s="102"/>
    </row>
    <row r="134" spans="1:12" ht="20" customHeight="1" x14ac:dyDescent="0.2">
      <c r="A134" s="1" t="s">
        <v>281</v>
      </c>
      <c r="B134" s="1">
        <v>6515633</v>
      </c>
      <c r="C134" s="1">
        <v>6542423</v>
      </c>
      <c r="D134" s="1">
        <v>3574962</v>
      </c>
      <c r="E134" s="1">
        <v>3626921</v>
      </c>
      <c r="F134" s="1">
        <f t="shared" si="57"/>
        <v>26790</v>
      </c>
      <c r="G134" s="1">
        <f t="shared" ref="G134" si="63">E134-D134</f>
        <v>51959</v>
      </c>
      <c r="H134" s="44">
        <f>696919350+B134</f>
        <v>703434983</v>
      </c>
      <c r="I134" s="44">
        <f>696919350+C134</f>
        <v>703461773</v>
      </c>
      <c r="J134" s="44">
        <f>774800789-D134</f>
        <v>771225827</v>
      </c>
      <c r="K134" s="44">
        <f>774800789-E134</f>
        <v>771173868</v>
      </c>
      <c r="L134" s="1" t="s">
        <v>75</v>
      </c>
    </row>
    <row r="135" spans="1:12" ht="20" customHeight="1" x14ac:dyDescent="0.2">
      <c r="A135" s="1" t="s">
        <v>282</v>
      </c>
      <c r="B135" s="1">
        <v>6936089</v>
      </c>
      <c r="C135" s="1">
        <v>9655285</v>
      </c>
      <c r="D135" s="1">
        <v>3791539</v>
      </c>
      <c r="E135" s="1">
        <v>5676509</v>
      </c>
      <c r="F135" s="1">
        <f t="shared" ref="F135:F138" si="64">C135-B135</f>
        <v>2719196</v>
      </c>
      <c r="G135" s="1">
        <f t="shared" ref="G135:G138" si="65">E135-D135</f>
        <v>1884970</v>
      </c>
      <c r="H135" s="44">
        <f t="shared" ref="H135:H138" si="66">696919350+B135</f>
        <v>703855439</v>
      </c>
      <c r="I135" s="44">
        <f t="shared" ref="I135:I138" si="67">696919350+C135</f>
        <v>706574635</v>
      </c>
      <c r="J135" s="44">
        <f t="shared" ref="J135:J138" si="68">774800789-D135</f>
        <v>771009250</v>
      </c>
      <c r="K135" s="44">
        <f t="shared" ref="K135:K137" si="69">774800789-E135</f>
        <v>769124280</v>
      </c>
      <c r="L135" s="1" t="s">
        <v>75</v>
      </c>
    </row>
    <row r="136" spans="1:12" ht="20" customHeight="1" x14ac:dyDescent="0.2">
      <c r="A136" s="1" t="s">
        <v>283</v>
      </c>
      <c r="B136" s="1">
        <v>11535429</v>
      </c>
      <c r="C136" s="1">
        <v>11834745</v>
      </c>
      <c r="D136" s="1">
        <v>6360153</v>
      </c>
      <c r="E136" s="1">
        <v>6674139</v>
      </c>
      <c r="F136" s="1">
        <f t="shared" si="64"/>
        <v>299316</v>
      </c>
      <c r="G136" s="1">
        <f t="shared" si="65"/>
        <v>313986</v>
      </c>
      <c r="H136" s="44">
        <f t="shared" si="66"/>
        <v>708454779</v>
      </c>
      <c r="I136" s="44">
        <f t="shared" si="67"/>
        <v>708754095</v>
      </c>
      <c r="J136" s="44">
        <f t="shared" si="68"/>
        <v>768440636</v>
      </c>
      <c r="K136" s="44">
        <f t="shared" si="69"/>
        <v>768126650</v>
      </c>
      <c r="L136" s="1" t="s">
        <v>75</v>
      </c>
    </row>
    <row r="137" spans="1:12" ht="20" customHeight="1" x14ac:dyDescent="0.2">
      <c r="A137" s="1" t="s">
        <v>284</v>
      </c>
      <c r="B137" s="1">
        <v>12451456</v>
      </c>
      <c r="C137" s="1">
        <v>30938547</v>
      </c>
      <c r="D137" s="1">
        <v>9874324</v>
      </c>
      <c r="E137" s="1">
        <v>25150556</v>
      </c>
      <c r="F137" s="1">
        <f t="shared" si="64"/>
        <v>18487091</v>
      </c>
      <c r="G137" s="1">
        <f t="shared" si="65"/>
        <v>15276232</v>
      </c>
      <c r="H137" s="44">
        <f t="shared" si="66"/>
        <v>709370806</v>
      </c>
      <c r="I137" s="44">
        <f t="shared" si="67"/>
        <v>727857897</v>
      </c>
      <c r="J137" s="44">
        <f t="shared" si="68"/>
        <v>764926465</v>
      </c>
      <c r="K137" s="44">
        <f t="shared" si="69"/>
        <v>749650233</v>
      </c>
      <c r="L137" s="1" t="s">
        <v>75</v>
      </c>
    </row>
    <row r="138" spans="1:12" ht="20" customHeight="1" x14ac:dyDescent="0.2">
      <c r="A138" s="1" t="s">
        <v>285</v>
      </c>
      <c r="B138" s="1">
        <v>41108821</v>
      </c>
      <c r="C138" s="1">
        <v>41133930</v>
      </c>
      <c r="D138" s="1">
        <v>33767426</v>
      </c>
      <c r="E138" s="1">
        <v>33793530</v>
      </c>
      <c r="F138" s="1">
        <f t="shared" si="64"/>
        <v>25109</v>
      </c>
      <c r="G138" s="1">
        <f t="shared" si="65"/>
        <v>26104</v>
      </c>
      <c r="H138" s="44">
        <f t="shared" si="66"/>
        <v>738028171</v>
      </c>
      <c r="I138" s="44">
        <f t="shared" si="67"/>
        <v>738053280</v>
      </c>
      <c r="J138" s="44">
        <f t="shared" si="68"/>
        <v>741033363</v>
      </c>
      <c r="K138" s="44">
        <f>774800789-E138</f>
        <v>741007259</v>
      </c>
      <c r="L138" s="1" t="s">
        <v>75</v>
      </c>
    </row>
    <row r="140" spans="1:12" ht="20" customHeight="1" x14ac:dyDescent="0.2">
      <c r="A140" s="45" t="s">
        <v>103</v>
      </c>
      <c r="B140" s="45" t="s">
        <v>65</v>
      </c>
      <c r="C140" s="45" t="s">
        <v>66</v>
      </c>
      <c r="D140" s="45" t="s">
        <v>67</v>
      </c>
      <c r="E140" s="45" t="s">
        <v>68</v>
      </c>
      <c r="F140" s="45" t="s">
        <v>33</v>
      </c>
      <c r="G140" s="45" t="s">
        <v>34</v>
      </c>
      <c r="H140" s="46" t="s">
        <v>71</v>
      </c>
      <c r="I140" s="46" t="s">
        <v>72</v>
      </c>
      <c r="J140" s="46" t="s">
        <v>73</v>
      </c>
      <c r="K140" s="46" t="s">
        <v>74</v>
      </c>
      <c r="L140" s="45" t="s">
        <v>69</v>
      </c>
    </row>
    <row r="141" spans="1:12" ht="20" customHeight="1" x14ac:dyDescent="0.2">
      <c r="A141" s="1" t="s">
        <v>196</v>
      </c>
      <c r="B141" s="1">
        <v>2305706</v>
      </c>
      <c r="C141" s="1">
        <v>2306909</v>
      </c>
      <c r="D141" s="1">
        <v>2271478</v>
      </c>
      <c r="E141" s="1">
        <v>2272691</v>
      </c>
      <c r="F141" s="1">
        <f t="shared" ref="F141:F153" si="70">C141-B141</f>
        <v>1203</v>
      </c>
      <c r="G141" s="1">
        <f t="shared" ref="G141" si="71">E141-D141</f>
        <v>1213</v>
      </c>
    </row>
    <row r="142" spans="1:12" ht="20" customHeight="1" x14ac:dyDescent="0.2">
      <c r="A142" s="1" t="s">
        <v>197</v>
      </c>
      <c r="B142" s="1">
        <v>2696851</v>
      </c>
      <c r="C142" s="1">
        <v>2697152</v>
      </c>
      <c r="D142" s="1">
        <v>2658605</v>
      </c>
      <c r="E142" s="1">
        <v>2658906</v>
      </c>
      <c r="F142" s="1">
        <f t="shared" si="70"/>
        <v>301</v>
      </c>
      <c r="G142" s="1">
        <f>E142-D142</f>
        <v>301</v>
      </c>
    </row>
    <row r="143" spans="1:12" ht="20" customHeight="1" x14ac:dyDescent="0.2">
      <c r="A143" s="1" t="s">
        <v>198</v>
      </c>
      <c r="B143" s="1">
        <v>4417232</v>
      </c>
      <c r="C143" s="1">
        <v>4417689</v>
      </c>
      <c r="D143" s="1">
        <v>4335683</v>
      </c>
      <c r="E143" s="1">
        <v>4336133</v>
      </c>
      <c r="F143" s="1">
        <f t="shared" si="70"/>
        <v>457</v>
      </c>
      <c r="G143" s="1">
        <f t="shared" ref="G143:G145" si="72">E143-D143</f>
        <v>450</v>
      </c>
    </row>
    <row r="144" spans="1:12" ht="20" customHeight="1" x14ac:dyDescent="0.2">
      <c r="A144" s="1" t="s">
        <v>199</v>
      </c>
      <c r="B144" s="1">
        <v>5700164</v>
      </c>
      <c r="C144" s="1">
        <v>5700707</v>
      </c>
      <c r="D144" s="1">
        <v>5572879</v>
      </c>
      <c r="E144" s="1">
        <v>5573413</v>
      </c>
      <c r="F144" s="1">
        <f t="shared" si="70"/>
        <v>543</v>
      </c>
      <c r="G144" s="1">
        <f t="shared" si="72"/>
        <v>534</v>
      </c>
    </row>
    <row r="145" spans="1:12" ht="20" customHeight="1" x14ac:dyDescent="0.2">
      <c r="A145" s="1" t="s">
        <v>200</v>
      </c>
      <c r="B145" s="1">
        <v>11151058</v>
      </c>
      <c r="C145" s="1">
        <v>11152596</v>
      </c>
      <c r="D145" s="1">
        <v>11261304</v>
      </c>
      <c r="E145" s="1">
        <v>11262839</v>
      </c>
      <c r="F145" s="1">
        <f t="shared" si="70"/>
        <v>1538</v>
      </c>
      <c r="G145" s="1">
        <f t="shared" si="72"/>
        <v>1535</v>
      </c>
    </row>
    <row r="146" spans="1:12" ht="20" customHeight="1" x14ac:dyDescent="0.2">
      <c r="A146" s="1" t="s">
        <v>201</v>
      </c>
      <c r="B146" s="1">
        <v>11452393</v>
      </c>
      <c r="C146" s="1">
        <v>11453901</v>
      </c>
      <c r="D146" s="1">
        <v>11556931</v>
      </c>
      <c r="E146" s="1">
        <v>11558431</v>
      </c>
      <c r="F146" s="1">
        <f t="shared" si="70"/>
        <v>1508</v>
      </c>
      <c r="G146" s="1">
        <f>E146-D146</f>
        <v>1500</v>
      </c>
    </row>
    <row r="147" spans="1:12" ht="20" customHeight="1" x14ac:dyDescent="0.2">
      <c r="A147" s="1" t="s">
        <v>202</v>
      </c>
      <c r="B147" s="1">
        <v>19279542</v>
      </c>
      <c r="C147" s="1">
        <v>19280323</v>
      </c>
      <c r="D147" s="1">
        <v>19443016</v>
      </c>
      <c r="E147" s="1">
        <v>19443798</v>
      </c>
      <c r="F147" s="1">
        <f t="shared" si="70"/>
        <v>781</v>
      </c>
      <c r="G147" s="1">
        <f>E147-D147</f>
        <v>782</v>
      </c>
    </row>
    <row r="148" spans="1:12" ht="20" customHeight="1" x14ac:dyDescent="0.2">
      <c r="A148" s="1" t="s">
        <v>203</v>
      </c>
      <c r="B148" s="1">
        <v>21245334</v>
      </c>
      <c r="C148" s="1">
        <v>21246532</v>
      </c>
      <c r="D148" s="1">
        <v>21569808</v>
      </c>
      <c r="E148" s="1">
        <v>21570988</v>
      </c>
      <c r="F148" s="1">
        <f t="shared" si="70"/>
        <v>1198</v>
      </c>
      <c r="G148" s="1">
        <f t="shared" ref="G148:G151" si="73">E148-D148</f>
        <v>1180</v>
      </c>
    </row>
    <row r="149" spans="1:12" ht="20" customHeight="1" x14ac:dyDescent="0.2">
      <c r="A149" s="1" t="s">
        <v>204</v>
      </c>
      <c r="B149" s="1">
        <v>21329406</v>
      </c>
      <c r="C149" s="1">
        <v>21329806</v>
      </c>
      <c r="D149" s="1">
        <v>21697872</v>
      </c>
      <c r="E149" s="1">
        <v>21698270</v>
      </c>
      <c r="F149" s="1">
        <f t="shared" si="70"/>
        <v>400</v>
      </c>
      <c r="G149" s="1">
        <f t="shared" si="73"/>
        <v>398</v>
      </c>
    </row>
    <row r="150" spans="1:12" ht="20" customHeight="1" x14ac:dyDescent="0.2">
      <c r="A150" s="1" t="s">
        <v>205</v>
      </c>
      <c r="B150" s="1">
        <v>21426334</v>
      </c>
      <c r="C150" s="1">
        <v>21426735</v>
      </c>
      <c r="D150" s="1">
        <v>21782483</v>
      </c>
      <c r="E150" s="1">
        <v>21782884</v>
      </c>
      <c r="F150" s="1">
        <f t="shared" si="70"/>
        <v>401</v>
      </c>
      <c r="G150" s="1">
        <f t="shared" si="73"/>
        <v>401</v>
      </c>
    </row>
    <row r="151" spans="1:12" ht="20" customHeight="1" x14ac:dyDescent="0.2">
      <c r="A151" s="1" t="s">
        <v>206</v>
      </c>
      <c r="B151" s="1">
        <v>24819966</v>
      </c>
      <c r="C151" s="1">
        <v>24822340</v>
      </c>
      <c r="D151" s="1">
        <v>25091463</v>
      </c>
      <c r="E151" s="1">
        <v>25093868</v>
      </c>
      <c r="F151" s="1">
        <f t="shared" si="70"/>
        <v>2374</v>
      </c>
      <c r="G151" s="1">
        <f t="shared" si="73"/>
        <v>2405</v>
      </c>
    </row>
    <row r="152" spans="1:12" ht="20" customHeight="1" x14ac:dyDescent="0.2">
      <c r="A152" s="102" t="s">
        <v>207</v>
      </c>
      <c r="B152" s="102">
        <v>25112152</v>
      </c>
      <c r="C152" s="102">
        <v>28966336</v>
      </c>
      <c r="D152" s="102">
        <v>25737509</v>
      </c>
      <c r="E152" s="102">
        <v>29461366</v>
      </c>
      <c r="F152" s="102">
        <f t="shared" si="70"/>
        <v>3854184</v>
      </c>
      <c r="G152" s="102">
        <f>E152-D152</f>
        <v>3723857</v>
      </c>
      <c r="H152" s="103">
        <f>241237568+B152+400000</f>
        <v>266749720</v>
      </c>
      <c r="I152" s="103">
        <f>241237568+C152+400000</f>
        <v>270603904</v>
      </c>
      <c r="J152" s="103">
        <f>279938759+D152</f>
        <v>305676268</v>
      </c>
      <c r="K152" s="103">
        <f>279938759+E152</f>
        <v>309400125</v>
      </c>
      <c r="L152" s="102" t="s">
        <v>75</v>
      </c>
    </row>
    <row r="153" spans="1:12" ht="20" customHeight="1" x14ac:dyDescent="0.2">
      <c r="A153" s="1" t="s">
        <v>286</v>
      </c>
      <c r="B153" s="1">
        <v>219529</v>
      </c>
      <c r="C153" s="1">
        <v>1101278</v>
      </c>
      <c r="D153" s="1">
        <v>12445</v>
      </c>
      <c r="E153" s="1">
        <v>746844</v>
      </c>
      <c r="F153" s="1">
        <f t="shared" si="70"/>
        <v>881749</v>
      </c>
      <c r="G153" s="1">
        <f t="shared" ref="G153" si="74">E153-D153</f>
        <v>734399</v>
      </c>
      <c r="H153" s="44">
        <f>774439590+B153</f>
        <v>774659119</v>
      </c>
      <c r="I153" s="44">
        <f>774439590+C153</f>
        <v>775540868</v>
      </c>
      <c r="J153" s="44">
        <f>834219699-D153</f>
        <v>834207254</v>
      </c>
      <c r="K153" s="44">
        <f>834219699-E153</f>
        <v>833472855</v>
      </c>
      <c r="L153" s="1" t="s">
        <v>75</v>
      </c>
    </row>
    <row r="154" spans="1:12" ht="20" customHeight="1" x14ac:dyDescent="0.2">
      <c r="A154" s="1" t="s">
        <v>287</v>
      </c>
      <c r="B154" s="1">
        <v>1595096</v>
      </c>
      <c r="C154" s="1">
        <v>1644131</v>
      </c>
      <c r="D154" s="1">
        <v>1232530</v>
      </c>
      <c r="E154" s="1">
        <v>1270945</v>
      </c>
      <c r="F154" s="1">
        <f t="shared" ref="F154:F156" si="75">C154-B154</f>
        <v>49035</v>
      </c>
      <c r="G154" s="1">
        <f t="shared" ref="G154:G156" si="76">E154-D154</f>
        <v>38415</v>
      </c>
      <c r="H154" s="44">
        <f t="shared" ref="H154:H156" si="77">774439590+B154</f>
        <v>776034686</v>
      </c>
      <c r="I154" s="44">
        <f t="shared" ref="I154:I156" si="78">774439590+C154</f>
        <v>776083721</v>
      </c>
      <c r="J154" s="44">
        <f t="shared" ref="J154:J156" si="79">834219699-D154</f>
        <v>832987169</v>
      </c>
      <c r="K154" s="44">
        <f t="shared" ref="K154:K156" si="80">834219699-E154</f>
        <v>832948754</v>
      </c>
      <c r="L154" s="1" t="s">
        <v>75</v>
      </c>
    </row>
    <row r="155" spans="1:12" ht="20" customHeight="1" x14ac:dyDescent="0.2">
      <c r="A155" s="1" t="s">
        <v>288</v>
      </c>
      <c r="B155" s="1">
        <v>3875706</v>
      </c>
      <c r="C155" s="1">
        <v>3901553</v>
      </c>
      <c r="D155" s="1">
        <v>3425907</v>
      </c>
      <c r="E155" s="1">
        <v>3455275</v>
      </c>
      <c r="F155" s="1">
        <f t="shared" si="75"/>
        <v>25847</v>
      </c>
      <c r="G155" s="1">
        <f t="shared" si="76"/>
        <v>29368</v>
      </c>
      <c r="H155" s="44">
        <f t="shared" si="77"/>
        <v>778315296</v>
      </c>
      <c r="I155" s="44">
        <f t="shared" si="78"/>
        <v>778341143</v>
      </c>
      <c r="J155" s="44">
        <f t="shared" si="79"/>
        <v>830793792</v>
      </c>
      <c r="K155" s="44">
        <f t="shared" si="80"/>
        <v>830764424</v>
      </c>
      <c r="L155" s="1" t="s">
        <v>75</v>
      </c>
    </row>
    <row r="156" spans="1:12" ht="20" customHeight="1" x14ac:dyDescent="0.2">
      <c r="A156" s="1" t="s">
        <v>289</v>
      </c>
      <c r="B156" s="1">
        <v>25667154</v>
      </c>
      <c r="C156" s="1">
        <v>25679043</v>
      </c>
      <c r="D156" s="1">
        <v>25497701</v>
      </c>
      <c r="E156" s="1">
        <v>25509582</v>
      </c>
      <c r="F156" s="1">
        <f t="shared" si="75"/>
        <v>11889</v>
      </c>
      <c r="G156" s="1">
        <f t="shared" si="76"/>
        <v>11881</v>
      </c>
      <c r="H156" s="44">
        <f t="shared" si="77"/>
        <v>800106744</v>
      </c>
      <c r="I156" s="44">
        <f t="shared" si="78"/>
        <v>800118633</v>
      </c>
      <c r="J156" s="44">
        <f t="shared" si="79"/>
        <v>808721998</v>
      </c>
      <c r="K156" s="44">
        <f t="shared" si="80"/>
        <v>808710117</v>
      </c>
      <c r="L156" s="1" t="s">
        <v>75</v>
      </c>
    </row>
    <row r="158" spans="1:12" ht="20" customHeight="1" x14ac:dyDescent="0.2">
      <c r="A158" s="45" t="s">
        <v>103</v>
      </c>
      <c r="B158" s="45" t="s">
        <v>65</v>
      </c>
      <c r="C158" s="45" t="s">
        <v>66</v>
      </c>
      <c r="D158" s="45" t="s">
        <v>67</v>
      </c>
      <c r="E158" s="45" t="s">
        <v>68</v>
      </c>
      <c r="F158" s="45" t="s">
        <v>33</v>
      </c>
      <c r="G158" s="45" t="s">
        <v>34</v>
      </c>
      <c r="H158" s="46" t="s">
        <v>71</v>
      </c>
      <c r="I158" s="46" t="s">
        <v>72</v>
      </c>
      <c r="J158" s="46" t="s">
        <v>73</v>
      </c>
      <c r="K158" s="46" t="s">
        <v>74</v>
      </c>
      <c r="L158" s="45" t="s">
        <v>69</v>
      </c>
    </row>
    <row r="159" spans="1:12" ht="20" customHeight="1" x14ac:dyDescent="0.2">
      <c r="A159" s="1" t="s">
        <v>208</v>
      </c>
      <c r="B159" s="1">
        <v>3506730</v>
      </c>
      <c r="C159" s="1">
        <v>3507271</v>
      </c>
      <c r="D159" s="1">
        <v>3162953</v>
      </c>
      <c r="E159" s="1">
        <v>3163494</v>
      </c>
      <c r="F159" s="1">
        <f t="shared" ref="F159:F168" si="81">C159-B159</f>
        <v>541</v>
      </c>
      <c r="G159" s="1">
        <f t="shared" ref="G159:G161" si="82">E159-D159</f>
        <v>541</v>
      </c>
    </row>
    <row r="160" spans="1:12" ht="20" customHeight="1" x14ac:dyDescent="0.2">
      <c r="A160" s="1" t="s">
        <v>209</v>
      </c>
      <c r="B160" s="1">
        <v>6224782</v>
      </c>
      <c r="C160" s="1">
        <v>6254938</v>
      </c>
      <c r="D160" s="1">
        <v>5968297</v>
      </c>
      <c r="E160" s="1">
        <v>5998255</v>
      </c>
      <c r="F160" s="1">
        <f t="shared" si="81"/>
        <v>30156</v>
      </c>
      <c r="G160" s="1">
        <f t="shared" si="82"/>
        <v>29958</v>
      </c>
      <c r="H160" s="44">
        <f>144470704+B160+400000</f>
        <v>151095486</v>
      </c>
      <c r="I160" s="44">
        <f>144470704+C160+400000</f>
        <v>151125642</v>
      </c>
      <c r="J160" s="44">
        <f>184473943+D160</f>
        <v>190442240</v>
      </c>
      <c r="K160" s="44">
        <f>184473943+E160</f>
        <v>190472198</v>
      </c>
      <c r="L160" s="1" t="s">
        <v>75</v>
      </c>
    </row>
    <row r="161" spans="1:12" ht="20" customHeight="1" x14ac:dyDescent="0.2">
      <c r="A161" s="1" t="s">
        <v>210</v>
      </c>
      <c r="B161" s="1">
        <v>9099955</v>
      </c>
      <c r="C161" s="1">
        <v>9102031</v>
      </c>
      <c r="D161" s="1">
        <v>8970278</v>
      </c>
      <c r="E161" s="1">
        <v>8972352</v>
      </c>
      <c r="F161" s="1">
        <f t="shared" si="81"/>
        <v>2076</v>
      </c>
      <c r="G161" s="1">
        <f t="shared" si="82"/>
        <v>2074</v>
      </c>
    </row>
    <row r="162" spans="1:12" ht="20" customHeight="1" x14ac:dyDescent="0.2">
      <c r="A162" s="1" t="s">
        <v>211</v>
      </c>
      <c r="B162" s="1">
        <v>11407052</v>
      </c>
      <c r="C162" s="1">
        <v>11439160</v>
      </c>
      <c r="D162" s="1">
        <v>11344267</v>
      </c>
      <c r="E162" s="1">
        <v>11386325</v>
      </c>
      <c r="F162" s="1">
        <f t="shared" si="81"/>
        <v>32108</v>
      </c>
      <c r="G162" s="1">
        <f>E162-D162</f>
        <v>42058</v>
      </c>
    </row>
    <row r="163" spans="1:12" ht="20" customHeight="1" x14ac:dyDescent="0.2">
      <c r="A163" s="1" t="s">
        <v>212</v>
      </c>
      <c r="B163" s="1">
        <v>12095709</v>
      </c>
      <c r="C163" s="1">
        <v>12466370</v>
      </c>
      <c r="D163" s="1">
        <v>12013172</v>
      </c>
      <c r="E163" s="1">
        <v>12477065</v>
      </c>
      <c r="F163" s="1">
        <f t="shared" si="81"/>
        <v>370661</v>
      </c>
      <c r="G163" s="1">
        <f>E163-D163</f>
        <v>463893</v>
      </c>
      <c r="H163" s="44">
        <f t="shared" ref="H163:H166" si="83">144470704+B163+400000</f>
        <v>156966413</v>
      </c>
      <c r="I163" s="44">
        <f>144470704+C163+400000</f>
        <v>157337074</v>
      </c>
      <c r="J163" s="44">
        <f t="shared" ref="J163:K166" si="84">184473943+D163</f>
        <v>196487115</v>
      </c>
      <c r="K163" s="44">
        <f t="shared" si="84"/>
        <v>196951008</v>
      </c>
      <c r="L163" s="1" t="s">
        <v>75</v>
      </c>
    </row>
    <row r="164" spans="1:12" ht="20" customHeight="1" x14ac:dyDescent="0.2">
      <c r="A164" s="1" t="s">
        <v>213</v>
      </c>
      <c r="B164" s="1">
        <v>13119985</v>
      </c>
      <c r="C164" s="1">
        <v>13918166</v>
      </c>
      <c r="D164" s="1">
        <v>14209617</v>
      </c>
      <c r="E164" s="1">
        <v>14535723</v>
      </c>
      <c r="F164" s="1">
        <f t="shared" si="81"/>
        <v>798181</v>
      </c>
      <c r="G164" s="1">
        <f t="shared" ref="G164:G167" si="85">E164-D164</f>
        <v>326106</v>
      </c>
      <c r="H164" s="48">
        <f t="shared" si="83"/>
        <v>157990689</v>
      </c>
      <c r="I164" s="48">
        <f>144470704+C164+400000</f>
        <v>158788870</v>
      </c>
      <c r="J164" s="44">
        <f t="shared" si="84"/>
        <v>198683560</v>
      </c>
      <c r="K164" s="44">
        <f t="shared" si="84"/>
        <v>199009666</v>
      </c>
      <c r="L164" s="49" t="s">
        <v>70</v>
      </c>
    </row>
    <row r="165" spans="1:12" ht="20" customHeight="1" x14ac:dyDescent="0.2">
      <c r="A165" s="1" t="s">
        <v>214</v>
      </c>
      <c r="B165" s="1">
        <v>16334631</v>
      </c>
      <c r="C165" s="1">
        <v>16762763</v>
      </c>
      <c r="D165" s="1">
        <v>15677789</v>
      </c>
      <c r="E165" s="1">
        <v>16128364</v>
      </c>
      <c r="F165" s="1">
        <f t="shared" si="81"/>
        <v>428132</v>
      </c>
      <c r="G165" s="1">
        <f t="shared" si="85"/>
        <v>450575</v>
      </c>
      <c r="H165" s="48">
        <f t="shared" si="83"/>
        <v>161205335</v>
      </c>
      <c r="I165" s="48">
        <f>144470704+C165+400000</f>
        <v>161633467</v>
      </c>
      <c r="J165" s="44">
        <f t="shared" si="84"/>
        <v>200151732</v>
      </c>
      <c r="K165" s="44">
        <f t="shared" si="84"/>
        <v>200602307</v>
      </c>
      <c r="L165" s="49" t="s">
        <v>70</v>
      </c>
    </row>
    <row r="166" spans="1:12" ht="20" customHeight="1" x14ac:dyDescent="0.2">
      <c r="A166" s="1" t="s">
        <v>215</v>
      </c>
      <c r="B166" s="1">
        <v>19365008</v>
      </c>
      <c r="C166" s="1">
        <v>19528532</v>
      </c>
      <c r="D166" s="1">
        <v>18775437</v>
      </c>
      <c r="E166" s="1">
        <v>18983473</v>
      </c>
      <c r="F166" s="1">
        <f t="shared" si="81"/>
        <v>163524</v>
      </c>
      <c r="G166" s="1">
        <f t="shared" si="85"/>
        <v>208036</v>
      </c>
      <c r="H166" s="44">
        <f t="shared" si="83"/>
        <v>164235712</v>
      </c>
      <c r="I166" s="44">
        <f>144470704+C166+400000</f>
        <v>164399236</v>
      </c>
      <c r="J166" s="44">
        <f t="shared" si="84"/>
        <v>203249380</v>
      </c>
      <c r="K166" s="44">
        <f t="shared" si="84"/>
        <v>203457416</v>
      </c>
      <c r="L166" s="1" t="s">
        <v>75</v>
      </c>
    </row>
    <row r="167" spans="1:12" ht="20" customHeight="1" x14ac:dyDescent="0.2">
      <c r="A167" s="102" t="s">
        <v>216</v>
      </c>
      <c r="B167" s="102">
        <v>26073268</v>
      </c>
      <c r="C167" s="102">
        <v>26073566</v>
      </c>
      <c r="D167" s="102">
        <v>24645788</v>
      </c>
      <c r="E167" s="102">
        <v>24646086</v>
      </c>
      <c r="F167" s="102">
        <f t="shared" si="81"/>
        <v>298</v>
      </c>
      <c r="G167" s="102">
        <f t="shared" si="85"/>
        <v>298</v>
      </c>
      <c r="H167" s="103"/>
      <c r="I167" s="103"/>
      <c r="J167" s="103"/>
      <c r="K167" s="103"/>
      <c r="L167" s="102"/>
    </row>
    <row r="168" spans="1:12" ht="20" customHeight="1" x14ac:dyDescent="0.2">
      <c r="A168" s="1" t="s">
        <v>290</v>
      </c>
      <c r="B168" s="1">
        <v>8263052</v>
      </c>
      <c r="C168" s="1">
        <v>8426843</v>
      </c>
      <c r="D168" s="1">
        <v>7540108</v>
      </c>
      <c r="E168" s="1">
        <v>7748410</v>
      </c>
      <c r="F168" s="1">
        <f t="shared" si="81"/>
        <v>163791</v>
      </c>
      <c r="G168" s="1">
        <f t="shared" ref="G168" si="86">E168-D168</f>
        <v>208302</v>
      </c>
      <c r="H168" s="44">
        <f>833854700+B168</f>
        <v>842117752</v>
      </c>
      <c r="I168" s="44">
        <f>833854700+C168</f>
        <v>842281543</v>
      </c>
      <c r="J168" s="44">
        <f>887383441-D168</f>
        <v>879843333</v>
      </c>
      <c r="K168" s="44">
        <f>887383441-E168</f>
        <v>879635031</v>
      </c>
      <c r="L168" s="1" t="s">
        <v>75</v>
      </c>
    </row>
    <row r="169" spans="1:12" ht="20" customHeight="1" x14ac:dyDescent="0.2">
      <c r="A169" s="1" t="s">
        <v>291</v>
      </c>
      <c r="B169" s="1">
        <v>11990020</v>
      </c>
      <c r="C169" s="1">
        <v>12039571</v>
      </c>
      <c r="D169" s="1">
        <v>11130517</v>
      </c>
      <c r="E169" s="1">
        <v>11176763</v>
      </c>
      <c r="F169" s="1">
        <f t="shared" ref="F169:F173" si="87">C169-B169</f>
        <v>49551</v>
      </c>
      <c r="G169" s="1">
        <f t="shared" ref="G169:G173" si="88">E169-D169</f>
        <v>46246</v>
      </c>
      <c r="H169" s="44">
        <f t="shared" ref="H169:H173" si="89">833854700+B169</f>
        <v>845844720</v>
      </c>
      <c r="I169" s="44">
        <f t="shared" ref="I169:I173" si="90">833854700+C169</f>
        <v>845894271</v>
      </c>
      <c r="J169" s="44">
        <f t="shared" ref="J169:J173" si="91">887383441-D169</f>
        <v>876252924</v>
      </c>
      <c r="K169" s="44">
        <f t="shared" ref="K169:K173" si="92">887383441-E169</f>
        <v>876206678</v>
      </c>
      <c r="L169" s="1" t="s">
        <v>75</v>
      </c>
    </row>
    <row r="170" spans="1:12" ht="20" customHeight="1" x14ac:dyDescent="0.2">
      <c r="A170" s="1" t="s">
        <v>292</v>
      </c>
      <c r="B170" s="1">
        <v>13107914</v>
      </c>
      <c r="C170" s="1">
        <v>13830866</v>
      </c>
      <c r="D170" s="1">
        <v>11987858</v>
      </c>
      <c r="E170" s="1">
        <v>12350035</v>
      </c>
      <c r="F170" s="1">
        <f t="shared" si="87"/>
        <v>722952</v>
      </c>
      <c r="G170" s="1">
        <f t="shared" si="88"/>
        <v>362177</v>
      </c>
      <c r="H170" s="44">
        <f t="shared" si="89"/>
        <v>846962614</v>
      </c>
      <c r="I170" s="44">
        <f t="shared" si="90"/>
        <v>847685566</v>
      </c>
      <c r="J170" s="44">
        <f t="shared" si="91"/>
        <v>875395583</v>
      </c>
      <c r="K170" s="44">
        <f t="shared" si="92"/>
        <v>875033406</v>
      </c>
      <c r="L170" s="1" t="s">
        <v>75</v>
      </c>
    </row>
    <row r="171" spans="1:12" ht="20" customHeight="1" x14ac:dyDescent="0.2">
      <c r="A171" s="1" t="s">
        <v>293</v>
      </c>
      <c r="B171" s="1">
        <v>14484481</v>
      </c>
      <c r="C171" s="1">
        <v>14855098</v>
      </c>
      <c r="D171" s="1">
        <v>14046560</v>
      </c>
      <c r="E171" s="1">
        <v>14510409</v>
      </c>
      <c r="F171" s="1">
        <f t="shared" si="87"/>
        <v>370617</v>
      </c>
      <c r="G171" s="1">
        <f t="shared" si="88"/>
        <v>463849</v>
      </c>
      <c r="H171" s="44">
        <f t="shared" si="89"/>
        <v>848339181</v>
      </c>
      <c r="I171" s="44">
        <f t="shared" si="90"/>
        <v>848709798</v>
      </c>
      <c r="J171" s="44">
        <f t="shared" si="91"/>
        <v>873336881</v>
      </c>
      <c r="K171" s="44">
        <f t="shared" si="92"/>
        <v>872873032</v>
      </c>
      <c r="L171" s="1" t="s">
        <v>75</v>
      </c>
    </row>
    <row r="172" spans="1:12" ht="20" customHeight="1" x14ac:dyDescent="0.2">
      <c r="A172" s="1" t="s">
        <v>294</v>
      </c>
      <c r="B172" s="1">
        <v>15511691</v>
      </c>
      <c r="C172" s="1">
        <v>15543799</v>
      </c>
      <c r="D172" s="1">
        <v>15137256</v>
      </c>
      <c r="E172" s="1">
        <v>15179314</v>
      </c>
      <c r="F172" s="1">
        <f t="shared" si="87"/>
        <v>32108</v>
      </c>
      <c r="G172" s="1">
        <f t="shared" si="88"/>
        <v>42058</v>
      </c>
      <c r="H172" s="44">
        <f t="shared" si="89"/>
        <v>849366391</v>
      </c>
      <c r="I172" s="44">
        <f t="shared" si="90"/>
        <v>849398499</v>
      </c>
      <c r="J172" s="44">
        <f t="shared" si="91"/>
        <v>872246185</v>
      </c>
      <c r="K172" s="44">
        <f t="shared" si="92"/>
        <v>872204127</v>
      </c>
      <c r="L172" s="1" t="s">
        <v>75</v>
      </c>
    </row>
    <row r="173" spans="1:12" ht="20" customHeight="1" x14ac:dyDescent="0.2">
      <c r="A173" s="1" t="s">
        <v>295</v>
      </c>
      <c r="B173" s="1">
        <v>20695913</v>
      </c>
      <c r="C173" s="1">
        <v>20725994</v>
      </c>
      <c r="D173" s="1">
        <v>20525392</v>
      </c>
      <c r="E173" s="1">
        <v>20555284</v>
      </c>
      <c r="F173" s="1">
        <f t="shared" si="87"/>
        <v>30081</v>
      </c>
      <c r="G173" s="1">
        <f t="shared" si="88"/>
        <v>29892</v>
      </c>
      <c r="H173" s="44">
        <f t="shared" si="89"/>
        <v>854550613</v>
      </c>
      <c r="I173" s="44">
        <f t="shared" si="90"/>
        <v>854580694</v>
      </c>
      <c r="J173" s="44">
        <f t="shared" si="91"/>
        <v>866858049</v>
      </c>
      <c r="K173" s="44">
        <f t="shared" si="92"/>
        <v>866828157</v>
      </c>
      <c r="L173" s="1" t="s">
        <v>75</v>
      </c>
    </row>
    <row r="175" spans="1:12" ht="20" customHeight="1" x14ac:dyDescent="0.2">
      <c r="A175" s="45" t="s">
        <v>103</v>
      </c>
      <c r="B175" s="45" t="s">
        <v>65</v>
      </c>
      <c r="C175" s="45" t="s">
        <v>66</v>
      </c>
      <c r="D175" s="45" t="s">
        <v>67</v>
      </c>
      <c r="E175" s="45" t="s">
        <v>68</v>
      </c>
      <c r="F175" s="45" t="s">
        <v>33</v>
      </c>
      <c r="G175" s="45" t="s">
        <v>34</v>
      </c>
      <c r="H175" s="46" t="s">
        <v>71</v>
      </c>
      <c r="I175" s="46" t="s">
        <v>72</v>
      </c>
      <c r="J175" s="46" t="s">
        <v>73</v>
      </c>
      <c r="K175" s="46" t="s">
        <v>74</v>
      </c>
      <c r="L175" s="45" t="s">
        <v>69</v>
      </c>
    </row>
    <row r="176" spans="1:12" ht="20" customHeight="1" x14ac:dyDescent="0.2">
      <c r="A176" s="1" t="s">
        <v>217</v>
      </c>
      <c r="B176" s="1">
        <v>4023128</v>
      </c>
      <c r="C176" s="1">
        <v>4027018</v>
      </c>
      <c r="D176" s="1">
        <v>4095853</v>
      </c>
      <c r="E176" s="1">
        <v>4099741</v>
      </c>
      <c r="F176" s="1">
        <f t="shared" ref="F176:F182" si="93">C176-B176</f>
        <v>3890</v>
      </c>
      <c r="G176" s="1">
        <f t="shared" ref="G176" si="94">E176-D176</f>
        <v>3888</v>
      </c>
    </row>
    <row r="177" spans="1:12" ht="20" customHeight="1" x14ac:dyDescent="0.2">
      <c r="A177" s="1" t="s">
        <v>218</v>
      </c>
      <c r="B177" s="1">
        <v>5264287</v>
      </c>
      <c r="C177" s="1">
        <v>5264810</v>
      </c>
      <c r="D177" s="1">
        <v>5530982</v>
      </c>
      <c r="E177" s="1">
        <v>5531512</v>
      </c>
      <c r="F177" s="1">
        <f t="shared" si="93"/>
        <v>523</v>
      </c>
      <c r="G177" s="1">
        <f>E177-D177</f>
        <v>530</v>
      </c>
    </row>
    <row r="178" spans="1:12" ht="20" customHeight="1" x14ac:dyDescent="0.2">
      <c r="A178" s="1" t="s">
        <v>219</v>
      </c>
      <c r="B178" s="1">
        <v>7166748</v>
      </c>
      <c r="C178" s="1">
        <v>7167476</v>
      </c>
      <c r="D178" s="1">
        <v>7427653</v>
      </c>
      <c r="E178" s="1">
        <v>7428381</v>
      </c>
      <c r="F178" s="1">
        <f t="shared" si="93"/>
        <v>728</v>
      </c>
      <c r="G178" s="1">
        <f>E178-D178</f>
        <v>728</v>
      </c>
    </row>
    <row r="179" spans="1:12" ht="20" customHeight="1" x14ac:dyDescent="0.2">
      <c r="A179" s="1" t="s">
        <v>220</v>
      </c>
      <c r="B179" s="1">
        <v>12180293</v>
      </c>
      <c r="C179" s="1">
        <v>12182762</v>
      </c>
      <c r="D179" s="1">
        <v>12459698</v>
      </c>
      <c r="E179" s="1">
        <v>12462160</v>
      </c>
      <c r="F179" s="1">
        <f t="shared" si="93"/>
        <v>2469</v>
      </c>
      <c r="G179" s="1">
        <f t="shared" ref="G179:G181" si="95">E179-D179</f>
        <v>2462</v>
      </c>
    </row>
    <row r="180" spans="1:12" ht="20" customHeight="1" x14ac:dyDescent="0.2">
      <c r="A180" s="1" t="s">
        <v>221</v>
      </c>
      <c r="B180" s="1">
        <v>16163860</v>
      </c>
      <c r="C180" s="1">
        <v>16168065</v>
      </c>
      <c r="D180" s="1">
        <v>16483543</v>
      </c>
      <c r="E180" s="1">
        <v>16487749</v>
      </c>
      <c r="F180" s="1">
        <f t="shared" si="93"/>
        <v>4205</v>
      </c>
      <c r="G180" s="1">
        <f t="shared" si="95"/>
        <v>4206</v>
      </c>
    </row>
    <row r="181" spans="1:12" ht="20" customHeight="1" x14ac:dyDescent="0.2">
      <c r="A181" s="102" t="s">
        <v>222</v>
      </c>
      <c r="B181" s="102">
        <v>19193238</v>
      </c>
      <c r="C181" s="102">
        <v>19193514</v>
      </c>
      <c r="D181" s="102">
        <v>19345110</v>
      </c>
      <c r="E181" s="102">
        <v>19345386</v>
      </c>
      <c r="F181" s="102">
        <f t="shared" si="93"/>
        <v>276</v>
      </c>
      <c r="G181" s="102">
        <f t="shared" si="95"/>
        <v>276</v>
      </c>
      <c r="H181" s="103"/>
      <c r="I181" s="103"/>
      <c r="J181" s="103"/>
      <c r="K181" s="103"/>
      <c r="L181" s="102"/>
    </row>
    <row r="182" spans="1:12" ht="20" customHeight="1" x14ac:dyDescent="0.2">
      <c r="A182" s="1" t="s">
        <v>296</v>
      </c>
      <c r="B182" s="1">
        <v>955485</v>
      </c>
      <c r="C182" s="1">
        <v>996399</v>
      </c>
      <c r="D182" s="1">
        <v>943793</v>
      </c>
      <c r="E182" s="1">
        <v>1051756</v>
      </c>
      <c r="F182" s="1">
        <f t="shared" si="93"/>
        <v>40914</v>
      </c>
      <c r="G182" s="1">
        <f t="shared" ref="G182" si="96">E182-D182</f>
        <v>107963</v>
      </c>
      <c r="H182" s="44">
        <f>887383442+B182</f>
        <v>888338927</v>
      </c>
      <c r="I182" s="44">
        <f>887383442+C182</f>
        <v>888379841</v>
      </c>
      <c r="J182" s="44">
        <f>935580092-D182</f>
        <v>934636299</v>
      </c>
      <c r="K182" s="44">
        <f>935580092-E182</f>
        <v>934528336</v>
      </c>
      <c r="L182" s="1" t="s">
        <v>75</v>
      </c>
    </row>
    <row r="184" spans="1:12" ht="20" customHeight="1" x14ac:dyDescent="0.2">
      <c r="A184" s="45" t="s">
        <v>103</v>
      </c>
      <c r="B184" s="45" t="s">
        <v>65</v>
      </c>
      <c r="C184" s="45" t="s">
        <v>66</v>
      </c>
      <c r="D184" s="45" t="s">
        <v>67</v>
      </c>
      <c r="E184" s="45" t="s">
        <v>68</v>
      </c>
      <c r="F184" s="45" t="s">
        <v>33</v>
      </c>
      <c r="G184" s="45" t="s">
        <v>34</v>
      </c>
      <c r="H184" s="46" t="s">
        <v>71</v>
      </c>
      <c r="I184" s="46" t="s">
        <v>72</v>
      </c>
      <c r="J184" s="46" t="s">
        <v>73</v>
      </c>
      <c r="K184" s="46" t="s">
        <v>74</v>
      </c>
      <c r="L184" s="45" t="s">
        <v>69</v>
      </c>
    </row>
    <row r="185" spans="1:12" ht="20" customHeight="1" x14ac:dyDescent="0.2">
      <c r="A185" s="1" t="s">
        <v>223</v>
      </c>
      <c r="B185" s="1">
        <v>8205266</v>
      </c>
      <c r="C185" s="1">
        <v>8206372</v>
      </c>
      <c r="D185" s="1">
        <v>7775372</v>
      </c>
      <c r="E185" s="1">
        <v>7776476</v>
      </c>
      <c r="F185" s="1">
        <f t="shared" ref="F185:F191" si="97">C185-B185</f>
        <v>1106</v>
      </c>
      <c r="G185" s="1">
        <f t="shared" ref="G185" si="98">E185-D185</f>
        <v>1104</v>
      </c>
    </row>
    <row r="186" spans="1:12" ht="20" customHeight="1" x14ac:dyDescent="0.2">
      <c r="A186" s="1" t="s">
        <v>224</v>
      </c>
      <c r="B186" s="1">
        <v>8909488</v>
      </c>
      <c r="C186" s="1">
        <v>8910149</v>
      </c>
      <c r="D186" s="1">
        <v>8582827</v>
      </c>
      <c r="E186" s="1">
        <v>8583488</v>
      </c>
      <c r="F186" s="1">
        <f t="shared" si="97"/>
        <v>661</v>
      </c>
      <c r="G186" s="1">
        <f>E186-D186</f>
        <v>661</v>
      </c>
    </row>
    <row r="187" spans="1:12" ht="20" customHeight="1" x14ac:dyDescent="0.2">
      <c r="A187" s="1" t="s">
        <v>225</v>
      </c>
      <c r="B187" s="1">
        <v>9498582</v>
      </c>
      <c r="C187" s="1">
        <v>9499263</v>
      </c>
      <c r="D187" s="1">
        <v>9168308</v>
      </c>
      <c r="E187" s="1">
        <v>9168989</v>
      </c>
      <c r="F187" s="1">
        <f t="shared" si="97"/>
        <v>681</v>
      </c>
      <c r="G187" s="1">
        <f>E187-D187</f>
        <v>681</v>
      </c>
    </row>
    <row r="188" spans="1:12" ht="20" customHeight="1" x14ac:dyDescent="0.2">
      <c r="A188" s="1" t="s">
        <v>226</v>
      </c>
      <c r="B188" s="1">
        <v>13146760</v>
      </c>
      <c r="C188" s="1">
        <v>13147089</v>
      </c>
      <c r="D188" s="1">
        <v>12776404</v>
      </c>
      <c r="E188" s="1">
        <v>12776733</v>
      </c>
      <c r="F188" s="1">
        <f t="shared" si="97"/>
        <v>329</v>
      </c>
      <c r="G188" s="1">
        <f t="shared" ref="G188:G191" si="99">E188-D188</f>
        <v>329</v>
      </c>
    </row>
    <row r="189" spans="1:12" ht="20" customHeight="1" x14ac:dyDescent="0.2">
      <c r="A189" s="1" t="s">
        <v>227</v>
      </c>
      <c r="B189" s="1">
        <v>13920059</v>
      </c>
      <c r="C189" s="1">
        <v>13921537</v>
      </c>
      <c r="D189" s="1">
        <v>13534861</v>
      </c>
      <c r="E189" s="1">
        <v>13536336</v>
      </c>
      <c r="F189" s="1">
        <f t="shared" si="97"/>
        <v>1478</v>
      </c>
      <c r="G189" s="1">
        <f t="shared" si="99"/>
        <v>1475</v>
      </c>
    </row>
    <row r="190" spans="1:12" ht="20" customHeight="1" x14ac:dyDescent="0.2">
      <c r="A190" s="1" t="s">
        <v>228</v>
      </c>
      <c r="B190" s="1">
        <v>14386616</v>
      </c>
      <c r="C190" s="1">
        <v>14386850</v>
      </c>
      <c r="D190" s="1">
        <v>13956123</v>
      </c>
      <c r="E190" s="1">
        <v>13956357</v>
      </c>
      <c r="F190" s="1">
        <f t="shared" si="97"/>
        <v>234</v>
      </c>
      <c r="G190" s="1">
        <f t="shared" si="99"/>
        <v>234</v>
      </c>
    </row>
    <row r="191" spans="1:12" ht="20" customHeight="1" x14ac:dyDescent="0.2">
      <c r="A191" s="1" t="s">
        <v>229</v>
      </c>
      <c r="B191" s="1">
        <v>20676508</v>
      </c>
      <c r="C191" s="1">
        <v>20869036</v>
      </c>
      <c r="D191" s="1">
        <v>20241977</v>
      </c>
      <c r="E191" s="1">
        <v>20466121</v>
      </c>
      <c r="F191" s="1">
        <f t="shared" si="97"/>
        <v>192528</v>
      </c>
      <c r="G191" s="1">
        <f t="shared" si="99"/>
        <v>224144</v>
      </c>
      <c r="H191" s="44">
        <f>172260554+B191+400000</f>
        <v>193337062</v>
      </c>
      <c r="I191" s="44">
        <f>172260554+C191+400000</f>
        <v>193529590</v>
      </c>
      <c r="J191" s="44">
        <f>234670416-D191</f>
        <v>214428439</v>
      </c>
      <c r="K191" s="44">
        <f>234670416-E191</f>
        <v>214204295</v>
      </c>
      <c r="L191" s="47" t="s">
        <v>231</v>
      </c>
    </row>
    <row r="192" spans="1:12" ht="20" customHeight="1" x14ac:dyDescent="0.2">
      <c r="A192" s="112" t="s">
        <v>299</v>
      </c>
      <c r="B192" s="112" t="s">
        <v>300</v>
      </c>
      <c r="C192" s="112"/>
      <c r="D192" s="112"/>
      <c r="E192" s="112"/>
      <c r="F192" s="112"/>
      <c r="G192" s="112"/>
      <c r="H192" s="113"/>
      <c r="I192" s="113"/>
      <c r="J192" s="113"/>
      <c r="K192" s="113"/>
      <c r="L192" s="112"/>
    </row>
    <row r="194" spans="1:12" ht="20" customHeight="1" x14ac:dyDescent="0.2">
      <c r="A194" s="45" t="s">
        <v>103</v>
      </c>
      <c r="B194" s="45" t="s">
        <v>65</v>
      </c>
      <c r="C194" s="45" t="s">
        <v>66</v>
      </c>
      <c r="D194" s="45" t="s">
        <v>67</v>
      </c>
      <c r="E194" s="45" t="s">
        <v>68</v>
      </c>
      <c r="F194" s="45" t="s">
        <v>33</v>
      </c>
      <c r="G194" s="45" t="s">
        <v>34</v>
      </c>
      <c r="H194" s="46" t="s">
        <v>71</v>
      </c>
      <c r="I194" s="46" t="s">
        <v>72</v>
      </c>
      <c r="J194" s="46" t="s">
        <v>73</v>
      </c>
      <c r="K194" s="46" t="s">
        <v>74</v>
      </c>
      <c r="L194" s="45" t="s">
        <v>69</v>
      </c>
    </row>
    <row r="195" spans="1:12" ht="20" customHeight="1" x14ac:dyDescent="0.2">
      <c r="A195" s="112" t="s">
        <v>301</v>
      </c>
      <c r="B195" s="112" t="s">
        <v>302</v>
      </c>
    </row>
    <row r="196" spans="1:12" ht="20" customHeight="1" x14ac:dyDescent="0.2">
      <c r="A196" s="112" t="s">
        <v>256</v>
      </c>
      <c r="B196" s="112">
        <v>7581451</v>
      </c>
      <c r="C196" s="112">
        <v>7657080</v>
      </c>
      <c r="D196" s="112">
        <v>7314211</v>
      </c>
      <c r="E196" s="112">
        <v>7389861</v>
      </c>
      <c r="F196" s="112">
        <f>C196-B196</f>
        <v>75629</v>
      </c>
      <c r="G196" s="112">
        <f t="shared" ref="G196" si="100">E196-D196</f>
        <v>75650</v>
      </c>
      <c r="H196" s="114">
        <f>983208458+B196</f>
        <v>990789909</v>
      </c>
      <c r="I196" s="114">
        <f>983208458+C196</f>
        <v>990865538</v>
      </c>
      <c r="J196" s="113">
        <f>1025699714-D196</f>
        <v>1018385503</v>
      </c>
      <c r="K196" s="113">
        <f>1025699714-E196</f>
        <v>1018309853</v>
      </c>
      <c r="L196" s="112" t="s">
        <v>70</v>
      </c>
    </row>
    <row r="201" spans="1:12" ht="20" customHeight="1" x14ac:dyDescent="0.2">
      <c r="B201" s="50"/>
      <c r="C201" s="50"/>
      <c r="D201" s="50"/>
      <c r="E201" s="50"/>
    </row>
    <row r="202" spans="1:12" ht="20" customHeight="1" x14ac:dyDescent="0.2">
      <c r="B202" s="50"/>
      <c r="C202" s="50"/>
      <c r="D202" s="50"/>
      <c r="E202" s="50"/>
    </row>
    <row r="203" spans="1:12" ht="20" customHeight="1" x14ac:dyDescent="0.2">
      <c r="B203" s="50"/>
      <c r="C203" s="50"/>
      <c r="D203" s="50"/>
      <c r="E203" s="50"/>
    </row>
    <row r="204" spans="1:12" ht="20" customHeight="1" x14ac:dyDescent="0.2">
      <c r="B204" s="50"/>
      <c r="C204" s="50"/>
      <c r="D204" s="50"/>
      <c r="E204" s="50"/>
    </row>
    <row r="205" spans="1:12" ht="20" customHeight="1" x14ac:dyDescent="0.2">
      <c r="B205" s="50"/>
      <c r="C205" s="50"/>
      <c r="D205" s="50"/>
      <c r="E205" s="50"/>
    </row>
    <row r="206" spans="1:12" ht="20" customHeight="1" x14ac:dyDescent="0.2">
      <c r="B206" s="50"/>
      <c r="C206" s="50"/>
      <c r="D206" s="50"/>
      <c r="E206" s="50"/>
    </row>
    <row r="207" spans="1:12" ht="20" customHeight="1" x14ac:dyDescent="0.2">
      <c r="B207" s="50"/>
      <c r="C207" s="50"/>
      <c r="D207" s="50"/>
      <c r="E207" s="50"/>
    </row>
    <row r="208" spans="1:12" ht="20" customHeight="1" x14ac:dyDescent="0.2">
      <c r="B208" s="50"/>
      <c r="C208" s="50"/>
      <c r="D208" s="50"/>
      <c r="E208" s="50"/>
    </row>
    <row r="209" spans="2:5" ht="20" customHeight="1" x14ac:dyDescent="0.2">
      <c r="B209" s="50"/>
      <c r="C209" s="50"/>
      <c r="D209" s="50"/>
      <c r="E209" s="50"/>
    </row>
    <row r="210" spans="2:5" ht="20" customHeight="1" x14ac:dyDescent="0.2">
      <c r="B210" s="50"/>
      <c r="C210" s="50"/>
      <c r="D210" s="50"/>
      <c r="E210" s="50"/>
    </row>
    <row r="211" spans="2:5" ht="20" customHeight="1" x14ac:dyDescent="0.2">
      <c r="B211" s="50"/>
      <c r="C211" s="50"/>
      <c r="D211" s="50"/>
      <c r="E211" s="50"/>
    </row>
    <row r="212" spans="2:5" ht="20" customHeight="1" x14ac:dyDescent="0.2">
      <c r="B212" s="50"/>
      <c r="C212" s="50"/>
      <c r="D212" s="50"/>
      <c r="E212" s="50"/>
    </row>
    <row r="213" spans="2:5" ht="20" customHeight="1" x14ac:dyDescent="0.2">
      <c r="B213" s="50"/>
      <c r="C213" s="50"/>
      <c r="D213" s="50"/>
      <c r="E213" s="50"/>
    </row>
    <row r="214" spans="2:5" ht="20" customHeight="1" x14ac:dyDescent="0.2">
      <c r="B214" s="50"/>
      <c r="C214" s="50"/>
      <c r="D214" s="50"/>
      <c r="E214" s="50"/>
    </row>
    <row r="215" spans="2:5" ht="20" customHeight="1" x14ac:dyDescent="0.2">
      <c r="B215" s="50"/>
      <c r="C215" s="50"/>
      <c r="D215" s="50"/>
      <c r="E215" s="50"/>
    </row>
    <row r="216" spans="2:5" ht="20" customHeight="1" x14ac:dyDescent="0.2">
      <c r="B216" s="50"/>
      <c r="C216" s="50"/>
      <c r="D216" s="50"/>
      <c r="E216" s="50"/>
    </row>
    <row r="217" spans="2:5" ht="20" customHeight="1" x14ac:dyDescent="0.2">
      <c r="B217" s="50"/>
      <c r="C217" s="50"/>
      <c r="D217" s="50"/>
      <c r="E217" s="50"/>
    </row>
    <row r="218" spans="2:5" ht="20" customHeight="1" x14ac:dyDescent="0.2">
      <c r="B218" s="50"/>
      <c r="C218" s="50"/>
      <c r="D218" s="50"/>
      <c r="E218" s="50"/>
    </row>
    <row r="219" spans="2:5" ht="20" customHeight="1" x14ac:dyDescent="0.2">
      <c r="B219" s="50"/>
      <c r="C219" s="50"/>
      <c r="D219" s="50"/>
      <c r="E219" s="50"/>
    </row>
    <row r="220" spans="2:5" ht="20" customHeight="1" x14ac:dyDescent="0.2">
      <c r="B220" s="50"/>
      <c r="C220" s="50"/>
      <c r="D220" s="50"/>
      <c r="E220" s="50"/>
    </row>
    <row r="221" spans="2:5" ht="20" customHeight="1" x14ac:dyDescent="0.2">
      <c r="B221" s="50"/>
      <c r="C221" s="50"/>
      <c r="D221" s="50"/>
      <c r="E221" s="50"/>
    </row>
    <row r="222" spans="2:5" ht="20" customHeight="1" x14ac:dyDescent="0.2">
      <c r="B222" s="50"/>
      <c r="C222" s="50"/>
      <c r="D222" s="50"/>
      <c r="E222" s="50"/>
    </row>
    <row r="228" spans="2:2" ht="20" customHeight="1" x14ac:dyDescent="0.2">
      <c r="B228" s="51"/>
    </row>
    <row r="233" spans="2:2" ht="20" customHeight="1" x14ac:dyDescent="0.2">
      <c r="B233" s="51"/>
    </row>
    <row r="243" spans="2:2" ht="20" customHeight="1" x14ac:dyDescent="0.2">
      <c r="B243" s="51"/>
    </row>
    <row r="265" spans="15:15" ht="20" customHeight="1" x14ac:dyDescent="0.2">
      <c r="O265" s="1" t="s">
        <v>230</v>
      </c>
    </row>
  </sheetData>
  <mergeCells count="1">
    <mergeCell ref="A1:L1"/>
  </mergeCells>
  <phoneticPr fontId="6"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770FF9-2003-F84A-A525-9504BB84F973}">
  <dimension ref="A1:L153"/>
  <sheetViews>
    <sheetView zoomScaleNormal="100" workbookViewId="0">
      <selection activeCell="A18" sqref="A18:XFD18"/>
    </sheetView>
  </sheetViews>
  <sheetFormatPr baseColWidth="10" defaultRowHeight="21" customHeight="1" x14ac:dyDescent="0.2"/>
  <cols>
    <col min="1" max="1" width="23.1640625" customWidth="1"/>
    <col min="8" max="8" width="17.6640625" bestFit="1" customWidth="1"/>
  </cols>
  <sheetData>
    <row r="1" spans="1:12" s="1" customFormat="1" ht="102" customHeight="1" x14ac:dyDescent="0.2">
      <c r="A1" s="156" t="s">
        <v>255</v>
      </c>
      <c r="B1" s="156"/>
      <c r="C1" s="156"/>
      <c r="D1" s="156"/>
      <c r="E1" s="156"/>
      <c r="F1" s="156"/>
      <c r="G1" s="156"/>
      <c r="H1" s="156"/>
      <c r="I1" s="156"/>
      <c r="J1" s="156"/>
      <c r="K1" s="156"/>
      <c r="L1" s="156"/>
    </row>
    <row r="3" spans="1:12" s="1" customFormat="1" ht="20" customHeight="1" x14ac:dyDescent="0.2">
      <c r="A3" s="45" t="s">
        <v>103</v>
      </c>
      <c r="B3" s="45" t="s">
        <v>65</v>
      </c>
      <c r="C3" s="45" t="s">
        <v>66</v>
      </c>
      <c r="D3" s="45" t="s">
        <v>67</v>
      </c>
      <c r="E3" s="45" t="s">
        <v>68</v>
      </c>
      <c r="F3" s="45" t="s">
        <v>33</v>
      </c>
      <c r="G3" s="45" t="s">
        <v>34</v>
      </c>
      <c r="H3" s="46" t="s">
        <v>232</v>
      </c>
    </row>
    <row r="4" spans="1:12" s="1" customFormat="1" ht="20" customHeight="1" x14ac:dyDescent="0.2">
      <c r="A4" s="1" t="s">
        <v>105</v>
      </c>
      <c r="B4" s="1">
        <v>4613826</v>
      </c>
      <c r="C4" s="1">
        <v>4771230</v>
      </c>
      <c r="D4" s="1">
        <v>4315974</v>
      </c>
      <c r="E4" s="1">
        <v>4450477</v>
      </c>
      <c r="F4" s="1">
        <f>C4-B4</f>
        <v>157404</v>
      </c>
      <c r="G4" s="1">
        <f>E4-D4</f>
        <v>134503</v>
      </c>
      <c r="H4" s="44" t="s">
        <v>36</v>
      </c>
    </row>
    <row r="5" spans="1:12" s="1" customFormat="1" ht="20" customHeight="1" x14ac:dyDescent="0.2">
      <c r="A5" s="1" t="s">
        <v>233</v>
      </c>
      <c r="B5" s="1">
        <v>20091439</v>
      </c>
      <c r="C5" s="1">
        <v>20121770</v>
      </c>
      <c r="D5" s="1">
        <v>26483755</v>
      </c>
      <c r="E5" s="1">
        <v>26514551</v>
      </c>
      <c r="F5" s="1">
        <f t="shared" ref="F5:F8" si="0">C5-B5</f>
        <v>30331</v>
      </c>
      <c r="G5" s="1">
        <f t="shared" ref="G5:G8" si="1">E5-D5</f>
        <v>30796</v>
      </c>
      <c r="H5" s="44" t="s">
        <v>36</v>
      </c>
    </row>
    <row r="6" spans="1:12" s="1" customFormat="1" ht="20" customHeight="1" x14ac:dyDescent="0.2">
      <c r="A6" s="1" t="s">
        <v>234</v>
      </c>
      <c r="B6" s="1">
        <v>20124501</v>
      </c>
      <c r="C6" s="1">
        <v>20367397</v>
      </c>
      <c r="D6" s="1">
        <v>26518550</v>
      </c>
      <c r="E6" s="1">
        <v>26758713</v>
      </c>
      <c r="F6" s="1">
        <f t="shared" si="0"/>
        <v>242896</v>
      </c>
      <c r="G6" s="1">
        <f t="shared" si="1"/>
        <v>240163</v>
      </c>
      <c r="H6" s="1" t="s">
        <v>36</v>
      </c>
    </row>
    <row r="7" spans="1:12" s="1" customFormat="1" ht="20" customHeight="1" x14ac:dyDescent="0.2">
      <c r="A7" s="1" t="s">
        <v>235</v>
      </c>
      <c r="B7" s="1">
        <v>32963891</v>
      </c>
      <c r="C7" s="1">
        <v>33251637</v>
      </c>
      <c r="D7" s="1">
        <v>34883055</v>
      </c>
      <c r="E7" s="1">
        <v>35238556</v>
      </c>
      <c r="F7" s="1">
        <f t="shared" si="0"/>
        <v>287746</v>
      </c>
      <c r="G7" s="1">
        <f t="shared" si="1"/>
        <v>355501</v>
      </c>
      <c r="H7" s="96" t="s">
        <v>236</v>
      </c>
    </row>
    <row r="8" spans="1:12" s="1" customFormat="1" ht="20" customHeight="1" x14ac:dyDescent="0.2">
      <c r="A8" s="1" t="s">
        <v>113</v>
      </c>
      <c r="B8" s="1">
        <v>42842517</v>
      </c>
      <c r="C8" s="1">
        <v>42880397</v>
      </c>
      <c r="D8" s="1">
        <v>43307405</v>
      </c>
      <c r="E8" s="1">
        <v>43335491</v>
      </c>
      <c r="F8" s="1">
        <f t="shared" si="0"/>
        <v>37880</v>
      </c>
      <c r="G8" s="1">
        <f t="shared" si="1"/>
        <v>28086</v>
      </c>
      <c r="H8" s="44" t="s">
        <v>36</v>
      </c>
    </row>
    <row r="9" spans="1:12" s="1" customFormat="1" ht="20" customHeight="1" x14ac:dyDescent="0.2">
      <c r="H9" s="44"/>
    </row>
    <row r="10" spans="1:12" s="1" customFormat="1" ht="20" customHeight="1" x14ac:dyDescent="0.2">
      <c r="A10" s="45" t="s">
        <v>103</v>
      </c>
      <c r="B10" s="45" t="s">
        <v>65</v>
      </c>
      <c r="C10" s="45" t="s">
        <v>66</v>
      </c>
      <c r="D10" s="45" t="s">
        <v>67</v>
      </c>
      <c r="E10" s="45" t="s">
        <v>68</v>
      </c>
      <c r="F10" s="45" t="s">
        <v>33</v>
      </c>
      <c r="G10" s="45" t="s">
        <v>34</v>
      </c>
      <c r="H10" s="46" t="s">
        <v>232</v>
      </c>
    </row>
    <row r="11" spans="1:12" s="1" customFormat="1" ht="20" customHeight="1" x14ac:dyDescent="0.2">
      <c r="A11" s="1" t="s">
        <v>237</v>
      </c>
      <c r="B11" s="1">
        <v>13675776</v>
      </c>
      <c r="C11" s="1">
        <v>13687734</v>
      </c>
      <c r="D11" s="49">
        <v>13685943</v>
      </c>
      <c r="E11" s="1">
        <v>13697901</v>
      </c>
      <c r="F11" s="1">
        <f>C11-B11</f>
        <v>11958</v>
      </c>
      <c r="G11" s="1">
        <f>E11-D11</f>
        <v>11958</v>
      </c>
      <c r="H11" s="44" t="s">
        <v>36</v>
      </c>
    </row>
    <row r="12" spans="1:12" s="1" customFormat="1" ht="20" customHeight="1" x14ac:dyDescent="0.2">
      <c r="A12" s="1" t="s">
        <v>238</v>
      </c>
      <c r="B12" s="1">
        <v>19833948</v>
      </c>
      <c r="C12" s="1">
        <v>19844872</v>
      </c>
      <c r="D12" s="1">
        <v>19126056</v>
      </c>
      <c r="E12" s="1">
        <v>19134042</v>
      </c>
      <c r="F12" s="1">
        <f t="shared" ref="F12:F15" si="2">C12-B12</f>
        <v>10924</v>
      </c>
      <c r="G12" s="1">
        <f t="shared" ref="G12:G15" si="3">E12-D12</f>
        <v>7986</v>
      </c>
      <c r="H12" s="44" t="s">
        <v>36</v>
      </c>
    </row>
    <row r="13" spans="1:12" s="1" customFormat="1" ht="20" customHeight="1" x14ac:dyDescent="0.2">
      <c r="A13" s="1" t="s">
        <v>239</v>
      </c>
      <c r="B13" s="1">
        <v>20209329</v>
      </c>
      <c r="C13" s="1">
        <v>20227555</v>
      </c>
      <c r="D13" s="1">
        <v>19163924</v>
      </c>
      <c r="E13" s="1">
        <v>19185438</v>
      </c>
      <c r="F13" s="1">
        <f t="shared" si="2"/>
        <v>18226</v>
      </c>
      <c r="G13" s="1">
        <f t="shared" si="3"/>
        <v>21514</v>
      </c>
      <c r="H13" s="44" t="s">
        <v>36</v>
      </c>
    </row>
    <row r="14" spans="1:12" s="1" customFormat="1" ht="20" customHeight="1" x14ac:dyDescent="0.2">
      <c r="A14" s="1" t="s">
        <v>240</v>
      </c>
      <c r="B14" s="1">
        <v>20228137</v>
      </c>
      <c r="C14" s="1">
        <v>21550767</v>
      </c>
      <c r="D14" s="1">
        <v>19476892</v>
      </c>
      <c r="E14" s="1">
        <v>20954093</v>
      </c>
      <c r="F14" s="1">
        <f>C14-B14</f>
        <v>1322630</v>
      </c>
      <c r="G14" s="1">
        <f>E14-D14</f>
        <v>1477201</v>
      </c>
      <c r="H14" s="44" t="s">
        <v>36</v>
      </c>
    </row>
    <row r="15" spans="1:12" s="1" customFormat="1" ht="20" customHeight="1" x14ac:dyDescent="0.2">
      <c r="A15" s="1" t="s">
        <v>125</v>
      </c>
      <c r="B15" s="1">
        <v>21721136</v>
      </c>
      <c r="C15" s="1">
        <v>22012180</v>
      </c>
      <c r="D15" s="1">
        <v>21254530</v>
      </c>
      <c r="E15" s="1">
        <v>21466722</v>
      </c>
      <c r="F15" s="1">
        <f t="shared" si="2"/>
        <v>291044</v>
      </c>
      <c r="G15" s="1">
        <f t="shared" si="3"/>
        <v>212192</v>
      </c>
      <c r="H15" s="44" t="s">
        <v>36</v>
      </c>
    </row>
    <row r="16" spans="1:12" s="1" customFormat="1" ht="20" customHeight="1" x14ac:dyDescent="0.2">
      <c r="A16" s="1" t="s">
        <v>128</v>
      </c>
      <c r="B16" s="1">
        <v>40088164</v>
      </c>
      <c r="C16" s="1">
        <v>43483608</v>
      </c>
      <c r="D16" s="1">
        <v>40601525</v>
      </c>
      <c r="E16" s="1">
        <v>44371308</v>
      </c>
      <c r="F16" s="1">
        <f t="shared" ref="F16" si="4">C16-B16</f>
        <v>3395444</v>
      </c>
      <c r="G16" s="1">
        <f t="shared" ref="G16" si="5">E16-D16</f>
        <v>3769783</v>
      </c>
      <c r="H16" s="44" t="s">
        <v>36</v>
      </c>
    </row>
    <row r="17" spans="1:8" s="1" customFormat="1" ht="20" customHeight="1" x14ac:dyDescent="0.2">
      <c r="H17" s="44"/>
    </row>
    <row r="18" spans="1:8" s="1" customFormat="1" ht="20" customHeight="1" x14ac:dyDescent="0.2">
      <c r="A18" s="45" t="s">
        <v>103</v>
      </c>
      <c r="B18" s="45" t="s">
        <v>65</v>
      </c>
      <c r="C18" s="45" t="s">
        <v>66</v>
      </c>
      <c r="D18" s="45" t="s">
        <v>67</v>
      </c>
      <c r="E18" s="45" t="s">
        <v>68</v>
      </c>
      <c r="F18" s="45" t="s">
        <v>33</v>
      </c>
      <c r="G18" s="45" t="s">
        <v>34</v>
      </c>
      <c r="H18" s="46" t="s">
        <v>232</v>
      </c>
    </row>
    <row r="19" spans="1:8" s="1" customFormat="1" ht="20" customHeight="1" x14ac:dyDescent="0.2">
      <c r="A19" s="1" t="s">
        <v>133</v>
      </c>
      <c r="B19" s="1">
        <v>20638548</v>
      </c>
      <c r="C19" s="1">
        <v>25043184</v>
      </c>
      <c r="D19" s="1">
        <v>20821566</v>
      </c>
      <c r="E19" s="1">
        <v>24115529</v>
      </c>
      <c r="F19" s="1">
        <f t="shared" ref="F19" si="6">C19-B19</f>
        <v>4404636</v>
      </c>
      <c r="G19" s="1">
        <f t="shared" ref="G19" si="7">E19-D19</f>
        <v>3293963</v>
      </c>
      <c r="H19" s="44" t="s">
        <v>36</v>
      </c>
    </row>
    <row r="20" spans="1:8" s="1" customFormat="1" ht="20" customHeight="1" x14ac:dyDescent="0.2">
      <c r="A20" s="1" t="s">
        <v>134</v>
      </c>
      <c r="B20" s="1">
        <v>26754855</v>
      </c>
      <c r="C20" s="1">
        <v>26784252</v>
      </c>
      <c r="D20" s="1">
        <v>27101624</v>
      </c>
      <c r="E20" s="1">
        <v>27131129</v>
      </c>
      <c r="F20" s="1">
        <f t="shared" ref="F20:F21" si="8">C20-B20</f>
        <v>29397</v>
      </c>
      <c r="G20" s="1">
        <f t="shared" ref="G20:G21" si="9">E20-D20</f>
        <v>29505</v>
      </c>
      <c r="H20" s="44" t="s">
        <v>36</v>
      </c>
    </row>
    <row r="21" spans="1:8" s="1" customFormat="1" ht="20" customHeight="1" x14ac:dyDescent="0.2">
      <c r="A21" s="1" t="s">
        <v>135</v>
      </c>
      <c r="B21" s="1">
        <v>31696490</v>
      </c>
      <c r="C21" s="1">
        <v>37459009</v>
      </c>
      <c r="D21" s="1">
        <v>31975599</v>
      </c>
      <c r="E21" s="1">
        <v>37213143</v>
      </c>
      <c r="F21" s="1">
        <f t="shared" si="8"/>
        <v>5762519</v>
      </c>
      <c r="G21" s="1">
        <f t="shared" si="9"/>
        <v>5237544</v>
      </c>
      <c r="H21" s="44" t="s">
        <v>36</v>
      </c>
    </row>
    <row r="22" spans="1:8" s="1" customFormat="1" ht="20" customHeight="1" x14ac:dyDescent="0.2">
      <c r="A22" s="1" t="s">
        <v>139</v>
      </c>
      <c r="B22" s="1">
        <v>45634102</v>
      </c>
      <c r="C22" s="1">
        <v>45876549</v>
      </c>
      <c r="D22" s="1">
        <v>44149676</v>
      </c>
      <c r="E22" s="1">
        <v>44361941</v>
      </c>
      <c r="F22" s="1">
        <f t="shared" ref="F22" si="10">C22-B22</f>
        <v>242447</v>
      </c>
      <c r="G22" s="1">
        <f t="shared" ref="G22" si="11">E22-D22</f>
        <v>212265</v>
      </c>
      <c r="H22" s="44" t="s">
        <v>36</v>
      </c>
    </row>
    <row r="23" spans="1:8" s="1" customFormat="1" ht="20" customHeight="1" x14ac:dyDescent="0.2">
      <c r="H23" s="44"/>
    </row>
    <row r="24" spans="1:8" s="1" customFormat="1" ht="20" customHeight="1" x14ac:dyDescent="0.2">
      <c r="A24" s="45" t="s">
        <v>103</v>
      </c>
      <c r="B24" s="45" t="s">
        <v>65</v>
      </c>
      <c r="C24" s="45" t="s">
        <v>66</v>
      </c>
      <c r="D24" s="45" t="s">
        <v>67</v>
      </c>
      <c r="E24" s="45" t="s">
        <v>68</v>
      </c>
      <c r="F24" s="45" t="s">
        <v>33</v>
      </c>
      <c r="G24" s="45" t="s">
        <v>34</v>
      </c>
      <c r="H24" s="46" t="s">
        <v>232</v>
      </c>
    </row>
    <row r="25" spans="1:8" s="1" customFormat="1" ht="20" customHeight="1" x14ac:dyDescent="0.2">
      <c r="A25" s="1" t="s">
        <v>241</v>
      </c>
      <c r="B25" s="1">
        <v>405914</v>
      </c>
      <c r="C25" s="1">
        <v>521919</v>
      </c>
      <c r="D25" s="1">
        <v>379853</v>
      </c>
      <c r="E25" s="1">
        <v>446930</v>
      </c>
      <c r="F25" s="1">
        <f t="shared" ref="F25" si="12">C25-B25</f>
        <v>116005</v>
      </c>
      <c r="G25" s="1">
        <f t="shared" ref="G25" si="13">E25-D25</f>
        <v>67077</v>
      </c>
      <c r="H25" s="44" t="s">
        <v>36</v>
      </c>
    </row>
    <row r="26" spans="1:8" s="1" customFormat="1" ht="20" customHeight="1" x14ac:dyDescent="0.2">
      <c r="A26" s="1" t="s">
        <v>145</v>
      </c>
      <c r="B26" s="1">
        <v>25244755</v>
      </c>
      <c r="C26" s="1">
        <v>25256805</v>
      </c>
      <c r="D26" s="1">
        <v>24993200</v>
      </c>
      <c r="E26" s="1">
        <v>25005565</v>
      </c>
      <c r="F26" s="1">
        <f t="shared" ref="F26:F27" si="14">C26-B26</f>
        <v>12050</v>
      </c>
      <c r="G26" s="1">
        <f t="shared" ref="G26:G27" si="15">E26-D26</f>
        <v>12365</v>
      </c>
      <c r="H26" s="96" t="s">
        <v>242</v>
      </c>
    </row>
    <row r="27" spans="1:8" s="1" customFormat="1" ht="20" customHeight="1" x14ac:dyDescent="0.2">
      <c r="A27" s="1" t="s">
        <v>149</v>
      </c>
      <c r="B27" s="1">
        <v>48273161</v>
      </c>
      <c r="C27" s="1">
        <v>48495775</v>
      </c>
      <c r="D27" s="1">
        <v>47532056</v>
      </c>
      <c r="E27" s="1">
        <v>47729025</v>
      </c>
      <c r="F27" s="1">
        <f t="shared" si="14"/>
        <v>222614</v>
      </c>
      <c r="G27" s="1">
        <f t="shared" si="15"/>
        <v>196969</v>
      </c>
      <c r="H27" s="44" t="s">
        <v>36</v>
      </c>
    </row>
    <row r="28" spans="1:8" s="1" customFormat="1" ht="20" customHeight="1" x14ac:dyDescent="0.2">
      <c r="H28" s="44"/>
    </row>
    <row r="29" spans="1:8" s="1" customFormat="1" ht="20" customHeight="1" x14ac:dyDescent="0.2">
      <c r="A29" s="45" t="s">
        <v>103</v>
      </c>
      <c r="B29" s="45" t="s">
        <v>65</v>
      </c>
      <c r="C29" s="45" t="s">
        <v>66</v>
      </c>
      <c r="D29" s="45" t="s">
        <v>67</v>
      </c>
      <c r="E29" s="45" t="s">
        <v>68</v>
      </c>
      <c r="F29" s="45" t="s">
        <v>33</v>
      </c>
      <c r="G29" s="45" t="s">
        <v>34</v>
      </c>
      <c r="H29" s="46" t="s">
        <v>232</v>
      </c>
    </row>
    <row r="30" spans="1:8" s="1" customFormat="1" ht="20" customHeight="1" x14ac:dyDescent="0.2">
      <c r="A30" s="1" t="s">
        <v>161</v>
      </c>
      <c r="B30" s="1">
        <v>33884055</v>
      </c>
      <c r="C30" s="1">
        <v>33957544</v>
      </c>
      <c r="D30" s="1">
        <v>34897511</v>
      </c>
      <c r="E30" s="1">
        <v>34954323</v>
      </c>
      <c r="F30" s="1">
        <f t="shared" ref="F30" si="16">C30-B30</f>
        <v>73489</v>
      </c>
      <c r="G30" s="1">
        <f t="shared" ref="G30" si="17">E30-D30</f>
        <v>56812</v>
      </c>
      <c r="H30" s="44" t="s">
        <v>36</v>
      </c>
    </row>
    <row r="31" spans="1:8" s="1" customFormat="1" ht="20" customHeight="1" x14ac:dyDescent="0.2">
      <c r="A31" s="1" t="s">
        <v>162</v>
      </c>
      <c r="B31" s="1">
        <v>35270222</v>
      </c>
      <c r="C31" s="1">
        <v>35457402</v>
      </c>
      <c r="D31" s="1">
        <v>36065389</v>
      </c>
      <c r="E31" s="1">
        <v>36207229</v>
      </c>
      <c r="F31" s="1">
        <f t="shared" ref="F31" si="18">C31-B31</f>
        <v>187180</v>
      </c>
      <c r="G31" s="1">
        <f t="shared" ref="G31" si="19">E31-D31</f>
        <v>141840</v>
      </c>
      <c r="H31" s="44" t="s">
        <v>36</v>
      </c>
    </row>
    <row r="32" spans="1:8" s="1" customFormat="1" ht="20" customHeight="1" x14ac:dyDescent="0.2">
      <c r="H32" s="44"/>
    </row>
    <row r="33" spans="1:8" s="1" customFormat="1" ht="20" customHeight="1" x14ac:dyDescent="0.2">
      <c r="A33" s="45" t="s">
        <v>103</v>
      </c>
      <c r="B33" s="45" t="s">
        <v>65</v>
      </c>
      <c r="C33" s="45" t="s">
        <v>66</v>
      </c>
      <c r="D33" s="45" t="s">
        <v>67</v>
      </c>
      <c r="E33" s="45" t="s">
        <v>68</v>
      </c>
      <c r="F33" s="45" t="s">
        <v>33</v>
      </c>
      <c r="G33" s="45" t="s">
        <v>34</v>
      </c>
      <c r="H33" s="46" t="s">
        <v>232</v>
      </c>
    </row>
    <row r="34" spans="1:8" s="1" customFormat="1" ht="20" customHeight="1" x14ac:dyDescent="0.2">
      <c r="A34" s="1" t="s">
        <v>174</v>
      </c>
      <c r="B34" s="1">
        <v>28967711</v>
      </c>
      <c r="C34" s="1">
        <v>29066054</v>
      </c>
      <c r="D34" s="1">
        <v>30459223</v>
      </c>
      <c r="E34" s="1">
        <v>30559225</v>
      </c>
      <c r="F34" s="1">
        <f t="shared" ref="F34" si="20">C34-B34</f>
        <v>98343</v>
      </c>
      <c r="G34" s="1">
        <f t="shared" ref="G34" si="21">E34-D34</f>
        <v>100002</v>
      </c>
      <c r="H34" s="44" t="s">
        <v>36</v>
      </c>
    </row>
    <row r="35" spans="1:8" s="1" customFormat="1" ht="20" customHeight="1" x14ac:dyDescent="0.2">
      <c r="A35" s="1" t="s">
        <v>176</v>
      </c>
      <c r="B35" s="1">
        <v>31043402</v>
      </c>
      <c r="C35" s="1">
        <v>31063824</v>
      </c>
      <c r="D35" s="1">
        <v>32638776</v>
      </c>
      <c r="E35" s="1">
        <v>32659051</v>
      </c>
      <c r="F35" s="1">
        <f t="shared" ref="F35:F36" si="22">C35-B35</f>
        <v>20422</v>
      </c>
      <c r="G35" s="1">
        <f t="shared" ref="G35:G36" si="23">E35-D35</f>
        <v>20275</v>
      </c>
      <c r="H35" s="44" t="s">
        <v>36</v>
      </c>
    </row>
    <row r="36" spans="1:8" s="1" customFormat="1" ht="20" customHeight="1" x14ac:dyDescent="0.2">
      <c r="A36" s="1" t="s">
        <v>177</v>
      </c>
      <c r="B36" s="1">
        <v>32490442</v>
      </c>
      <c r="C36" s="1">
        <v>32503905</v>
      </c>
      <c r="D36" s="1">
        <v>33725831</v>
      </c>
      <c r="E36" s="1">
        <v>33734958</v>
      </c>
      <c r="F36" s="1">
        <f t="shared" si="22"/>
        <v>13463</v>
      </c>
      <c r="G36" s="1">
        <f t="shared" si="23"/>
        <v>9127</v>
      </c>
      <c r="H36" s="44" t="s">
        <v>36</v>
      </c>
    </row>
    <row r="37" spans="1:8" s="1" customFormat="1" ht="20" customHeight="1" x14ac:dyDescent="0.2">
      <c r="H37" s="44"/>
    </row>
    <row r="38" spans="1:8" s="1" customFormat="1" ht="20" customHeight="1" x14ac:dyDescent="0.2">
      <c r="A38" s="45" t="s">
        <v>103</v>
      </c>
      <c r="B38" s="45" t="s">
        <v>65</v>
      </c>
      <c r="C38" s="45" t="s">
        <v>66</v>
      </c>
      <c r="D38" s="45" t="s">
        <v>67</v>
      </c>
      <c r="E38" s="45" t="s">
        <v>68</v>
      </c>
      <c r="F38" s="45" t="s">
        <v>33</v>
      </c>
      <c r="G38" s="45" t="s">
        <v>34</v>
      </c>
      <c r="H38" s="46" t="s">
        <v>232</v>
      </c>
    </row>
    <row r="39" spans="1:8" s="1" customFormat="1" ht="20" customHeight="1" x14ac:dyDescent="0.2">
      <c r="A39" s="1" t="s">
        <v>243</v>
      </c>
      <c r="B39" s="1" t="s">
        <v>315</v>
      </c>
      <c r="H39" s="44"/>
    </row>
    <row r="40" spans="1:8" s="1" customFormat="1" ht="20" customHeight="1" x14ac:dyDescent="0.2">
      <c r="H40" s="44"/>
    </row>
    <row r="41" spans="1:8" s="1" customFormat="1" ht="20" customHeight="1" x14ac:dyDescent="0.2">
      <c r="A41" s="45" t="s">
        <v>103</v>
      </c>
      <c r="B41" s="45" t="s">
        <v>65</v>
      </c>
      <c r="C41" s="45" t="s">
        <v>66</v>
      </c>
      <c r="D41" s="45" t="s">
        <v>67</v>
      </c>
      <c r="E41" s="45" t="s">
        <v>68</v>
      </c>
      <c r="F41" s="45" t="s">
        <v>33</v>
      </c>
      <c r="G41" s="45" t="s">
        <v>34</v>
      </c>
      <c r="H41" s="46" t="s">
        <v>232</v>
      </c>
    </row>
    <row r="42" spans="1:8" s="1" customFormat="1" ht="20" customHeight="1" x14ac:dyDescent="0.2">
      <c r="A42" s="1" t="s">
        <v>186</v>
      </c>
      <c r="B42" s="1">
        <v>1441851</v>
      </c>
      <c r="C42" s="1">
        <v>1466960</v>
      </c>
      <c r="D42" s="1">
        <v>1467630</v>
      </c>
      <c r="E42" s="1">
        <v>1493734</v>
      </c>
      <c r="F42" s="1">
        <f t="shared" ref="F42" si="24">C42-B42</f>
        <v>25109</v>
      </c>
      <c r="G42" s="1">
        <f t="shared" ref="G42" si="25">E42-D42</f>
        <v>26104</v>
      </c>
      <c r="H42" s="44" t="s">
        <v>36</v>
      </c>
    </row>
    <row r="43" spans="1:8" s="1" customFormat="1" ht="20" customHeight="1" x14ac:dyDescent="0.2">
      <c r="A43" s="1" t="s">
        <v>191</v>
      </c>
      <c r="B43" s="1">
        <v>11637001</v>
      </c>
      <c r="C43" s="1">
        <v>30071049</v>
      </c>
      <c r="D43" s="1">
        <v>10110604</v>
      </c>
      <c r="E43" s="1">
        <v>25383067</v>
      </c>
      <c r="F43" s="1">
        <f t="shared" ref="F43:F46" si="26">C43-B43</f>
        <v>18434048</v>
      </c>
      <c r="G43" s="1">
        <f t="shared" ref="G43:G46" si="27">E43-D43</f>
        <v>15272463</v>
      </c>
      <c r="H43" s="44" t="s">
        <v>36</v>
      </c>
    </row>
    <row r="44" spans="1:8" s="1" customFormat="1" ht="20" customHeight="1" x14ac:dyDescent="0.2">
      <c r="A44" s="1" t="s">
        <v>192</v>
      </c>
      <c r="B44" s="1">
        <v>30687825</v>
      </c>
      <c r="C44" s="1">
        <v>30987076</v>
      </c>
      <c r="D44" s="1">
        <v>28583021</v>
      </c>
      <c r="E44" s="1">
        <v>28896943</v>
      </c>
      <c r="F44" s="1">
        <f t="shared" si="26"/>
        <v>299251</v>
      </c>
      <c r="G44" s="1">
        <f t="shared" si="27"/>
        <v>313922</v>
      </c>
      <c r="H44" s="96" t="s">
        <v>236</v>
      </c>
    </row>
    <row r="45" spans="1:8" s="1" customFormat="1" ht="20" customHeight="1" x14ac:dyDescent="0.2">
      <c r="A45" s="1" t="s">
        <v>187</v>
      </c>
      <c r="B45" s="1">
        <v>32657052</v>
      </c>
      <c r="C45" s="1">
        <v>35723754</v>
      </c>
      <c r="D45" s="1">
        <v>29569103</v>
      </c>
      <c r="E45" s="1">
        <v>31552322</v>
      </c>
      <c r="F45" s="1">
        <f t="shared" si="26"/>
        <v>3066702</v>
      </c>
      <c r="G45" s="1">
        <f t="shared" si="27"/>
        <v>1983219</v>
      </c>
      <c r="H45" s="44" t="s">
        <v>36</v>
      </c>
    </row>
    <row r="46" spans="1:8" s="1" customFormat="1" ht="20" customHeight="1" x14ac:dyDescent="0.2">
      <c r="A46" s="1" t="s">
        <v>194</v>
      </c>
      <c r="B46" s="1">
        <v>35962770</v>
      </c>
      <c r="C46" s="1">
        <v>36006872</v>
      </c>
      <c r="D46" s="1">
        <v>31630239</v>
      </c>
      <c r="E46" s="1">
        <v>31687199</v>
      </c>
      <c r="F46" s="1">
        <f t="shared" si="26"/>
        <v>44102</v>
      </c>
      <c r="G46" s="1">
        <f t="shared" si="27"/>
        <v>56960</v>
      </c>
      <c r="H46" s="96" t="s">
        <v>236</v>
      </c>
    </row>
    <row r="47" spans="1:8" s="1" customFormat="1" ht="20" customHeight="1" x14ac:dyDescent="0.2">
      <c r="H47" s="44"/>
    </row>
    <row r="48" spans="1:8" s="1" customFormat="1" ht="20" customHeight="1" x14ac:dyDescent="0.2">
      <c r="A48" s="45" t="s">
        <v>103</v>
      </c>
      <c r="B48" s="45" t="s">
        <v>65</v>
      </c>
      <c r="C48" s="45" t="s">
        <v>66</v>
      </c>
      <c r="D48" s="45" t="s">
        <v>67</v>
      </c>
      <c r="E48" s="45" t="s">
        <v>68</v>
      </c>
      <c r="F48" s="45" t="s">
        <v>33</v>
      </c>
      <c r="G48" s="45" t="s">
        <v>34</v>
      </c>
      <c r="H48" s="46" t="s">
        <v>232</v>
      </c>
    </row>
    <row r="49" spans="1:8" s="1" customFormat="1" ht="20" customHeight="1" x14ac:dyDescent="0.2">
      <c r="A49" s="1" t="s">
        <v>207</v>
      </c>
      <c r="B49" s="1">
        <v>25112152</v>
      </c>
      <c r="C49" s="1">
        <v>28966336</v>
      </c>
      <c r="D49" s="1">
        <v>25737509</v>
      </c>
      <c r="E49" s="1">
        <v>29461366</v>
      </c>
      <c r="F49" s="1">
        <f t="shared" ref="F49" si="28">C49-B49</f>
        <v>3854184</v>
      </c>
      <c r="G49" s="1">
        <f t="shared" ref="G49" si="29">E49-D49</f>
        <v>3723857</v>
      </c>
      <c r="H49" s="44" t="s">
        <v>36</v>
      </c>
    </row>
    <row r="50" spans="1:8" s="1" customFormat="1" ht="20" customHeight="1" x14ac:dyDescent="0.2">
      <c r="H50" s="44"/>
    </row>
    <row r="51" spans="1:8" s="1" customFormat="1" ht="20" customHeight="1" x14ac:dyDescent="0.2">
      <c r="A51" s="45" t="s">
        <v>103</v>
      </c>
      <c r="B51" s="45" t="s">
        <v>65</v>
      </c>
      <c r="C51" s="45" t="s">
        <v>66</v>
      </c>
      <c r="D51" s="45" t="s">
        <v>67</v>
      </c>
      <c r="E51" s="45" t="s">
        <v>68</v>
      </c>
      <c r="F51" s="45" t="s">
        <v>33</v>
      </c>
      <c r="G51" s="45" t="s">
        <v>34</v>
      </c>
      <c r="H51" s="46" t="s">
        <v>232</v>
      </c>
    </row>
    <row r="52" spans="1:8" s="1" customFormat="1" ht="20" customHeight="1" x14ac:dyDescent="0.2">
      <c r="A52" s="1" t="s">
        <v>209</v>
      </c>
      <c r="B52" s="1">
        <v>6224782</v>
      </c>
      <c r="C52" s="1">
        <v>6254938</v>
      </c>
      <c r="D52" s="1">
        <v>5968297</v>
      </c>
      <c r="E52" s="1">
        <v>5998255</v>
      </c>
      <c r="F52" s="1">
        <f t="shared" ref="F52:F55" si="30">C52-B52</f>
        <v>30156</v>
      </c>
      <c r="G52" s="1">
        <f t="shared" ref="G52:G55" si="31">E52-D52</f>
        <v>29958</v>
      </c>
      <c r="H52" s="44" t="s">
        <v>36</v>
      </c>
    </row>
    <row r="53" spans="1:8" s="1" customFormat="1" ht="20" customHeight="1" x14ac:dyDescent="0.2">
      <c r="A53" s="1" t="s">
        <v>211</v>
      </c>
      <c r="B53" s="1">
        <v>11407052</v>
      </c>
      <c r="C53" s="1">
        <v>11439160</v>
      </c>
      <c r="D53" s="1">
        <v>11344267</v>
      </c>
      <c r="E53" s="1">
        <v>11386325</v>
      </c>
      <c r="F53" s="1">
        <f t="shared" si="30"/>
        <v>32108</v>
      </c>
      <c r="G53" s="1">
        <f t="shared" si="31"/>
        <v>42058</v>
      </c>
      <c r="H53" s="44" t="s">
        <v>36</v>
      </c>
    </row>
    <row r="54" spans="1:8" s="1" customFormat="1" ht="20" customHeight="1" x14ac:dyDescent="0.2">
      <c r="A54" s="1" t="s">
        <v>212</v>
      </c>
      <c r="B54" s="1">
        <v>12095709</v>
      </c>
      <c r="C54" s="1">
        <v>12466370</v>
      </c>
      <c r="D54" s="1">
        <v>12013172</v>
      </c>
      <c r="E54" s="1">
        <v>12477065</v>
      </c>
      <c r="F54" s="1">
        <f t="shared" si="30"/>
        <v>370661</v>
      </c>
      <c r="G54" s="1">
        <f t="shared" si="31"/>
        <v>463893</v>
      </c>
      <c r="H54" s="44" t="s">
        <v>36</v>
      </c>
    </row>
    <row r="55" spans="1:8" s="1" customFormat="1" ht="20" customHeight="1" x14ac:dyDescent="0.2">
      <c r="A55" s="1" t="s">
        <v>215</v>
      </c>
      <c r="B55" s="1">
        <v>19287008</v>
      </c>
      <c r="C55" s="1">
        <v>19450532</v>
      </c>
      <c r="D55" s="1">
        <v>18775437</v>
      </c>
      <c r="E55" s="1">
        <v>18983473</v>
      </c>
      <c r="F55" s="1">
        <f t="shared" si="30"/>
        <v>163524</v>
      </c>
      <c r="G55" s="1">
        <f t="shared" si="31"/>
        <v>208036</v>
      </c>
      <c r="H55" s="44" t="s">
        <v>36</v>
      </c>
    </row>
    <row r="56" spans="1:8" s="1" customFormat="1" ht="20" customHeight="1" x14ac:dyDescent="0.2">
      <c r="H56" s="44"/>
    </row>
    <row r="57" spans="1:8" s="1" customFormat="1" ht="20" customHeight="1" x14ac:dyDescent="0.2">
      <c r="A57" s="45" t="s">
        <v>103</v>
      </c>
      <c r="B57" s="45" t="s">
        <v>65</v>
      </c>
      <c r="C57" s="45" t="s">
        <v>66</v>
      </c>
      <c r="D57" s="45" t="s">
        <v>67</v>
      </c>
      <c r="E57" s="45" t="s">
        <v>68</v>
      </c>
      <c r="F57" s="45" t="s">
        <v>33</v>
      </c>
      <c r="G57" s="45" t="s">
        <v>34</v>
      </c>
      <c r="H57" s="46" t="s">
        <v>232</v>
      </c>
    </row>
    <row r="58" spans="1:8" s="1" customFormat="1" ht="20" customHeight="1" x14ac:dyDescent="0.2">
      <c r="A58" s="1" t="s">
        <v>244</v>
      </c>
      <c r="B58" s="1" t="s">
        <v>315</v>
      </c>
      <c r="H58" s="44"/>
    </row>
    <row r="59" spans="1:8" s="1" customFormat="1" ht="20" customHeight="1" x14ac:dyDescent="0.2">
      <c r="H59" s="44"/>
    </row>
    <row r="60" spans="1:8" s="1" customFormat="1" ht="20" customHeight="1" x14ac:dyDescent="0.2"/>
    <row r="61" spans="1:8" s="1" customFormat="1" ht="20" customHeight="1" x14ac:dyDescent="0.2"/>
    <row r="62" spans="1:8" s="1" customFormat="1" ht="20" customHeight="1" x14ac:dyDescent="0.2"/>
    <row r="63" spans="1:8" s="1" customFormat="1" ht="20" customHeight="1" x14ac:dyDescent="0.2"/>
    <row r="64" spans="1:8" s="1" customFormat="1" ht="20" customHeight="1" x14ac:dyDescent="0.2"/>
    <row r="65" spans="1:8" s="1" customFormat="1" ht="20" customHeight="1" x14ac:dyDescent="0.2"/>
    <row r="66" spans="1:8" s="1" customFormat="1" ht="20" customHeight="1" x14ac:dyDescent="0.2"/>
    <row r="67" spans="1:8" s="1" customFormat="1" ht="20" customHeight="1" x14ac:dyDescent="0.2"/>
    <row r="68" spans="1:8" s="1" customFormat="1" ht="20" customHeight="1" x14ac:dyDescent="0.2"/>
    <row r="69" spans="1:8" s="1" customFormat="1" ht="20" customHeight="1" x14ac:dyDescent="0.2"/>
    <row r="70" spans="1:8" s="1" customFormat="1" ht="20" customHeight="1" x14ac:dyDescent="0.2"/>
    <row r="71" spans="1:8" s="1" customFormat="1" ht="20" customHeight="1" x14ac:dyDescent="0.2"/>
    <row r="72" spans="1:8" s="1" customFormat="1" ht="20" customHeight="1" x14ac:dyDescent="0.2"/>
    <row r="73" spans="1:8" s="1" customFormat="1" ht="20" customHeight="1" x14ac:dyDescent="0.2"/>
    <row r="74" spans="1:8" s="1" customFormat="1" ht="20" customHeight="1" x14ac:dyDescent="0.2"/>
    <row r="75" spans="1:8" s="1" customFormat="1" ht="20" customHeight="1" x14ac:dyDescent="0.2"/>
    <row r="76" spans="1:8" s="1" customFormat="1" ht="20" customHeight="1" x14ac:dyDescent="0.2">
      <c r="A76"/>
      <c r="B76"/>
      <c r="C76"/>
      <c r="D76"/>
      <c r="E76"/>
      <c r="F76"/>
      <c r="G76"/>
      <c r="H76"/>
    </row>
    <row r="77" spans="1:8" s="1" customFormat="1" ht="20" customHeight="1" x14ac:dyDescent="0.2">
      <c r="A77"/>
      <c r="B77"/>
      <c r="C77"/>
      <c r="D77"/>
      <c r="E77"/>
      <c r="F77"/>
      <c r="G77"/>
      <c r="H77"/>
    </row>
    <row r="78" spans="1:8" s="1" customFormat="1" ht="20" customHeight="1" x14ac:dyDescent="0.2">
      <c r="A78"/>
      <c r="B78"/>
      <c r="C78"/>
      <c r="D78"/>
      <c r="E78"/>
      <c r="F78"/>
      <c r="G78"/>
      <c r="H78"/>
    </row>
    <row r="79" spans="1:8" s="1" customFormat="1" ht="20" customHeight="1" x14ac:dyDescent="0.2">
      <c r="A79"/>
      <c r="B79"/>
      <c r="C79"/>
      <c r="D79"/>
      <c r="E79"/>
      <c r="F79"/>
      <c r="G79"/>
      <c r="H79"/>
    </row>
    <row r="80" spans="1:8" s="1" customFormat="1" ht="20" customHeight="1" x14ac:dyDescent="0.2">
      <c r="A80"/>
      <c r="B80"/>
      <c r="C80"/>
      <c r="D80"/>
      <c r="E80"/>
      <c r="F80"/>
      <c r="G80"/>
      <c r="H80"/>
    </row>
    <row r="81" spans="1:8" s="1" customFormat="1" ht="20" customHeight="1" x14ac:dyDescent="0.2">
      <c r="A81"/>
      <c r="B81"/>
      <c r="C81"/>
      <c r="D81"/>
      <c r="E81"/>
      <c r="F81"/>
      <c r="G81"/>
      <c r="H81"/>
    </row>
    <row r="82" spans="1:8" s="1" customFormat="1" ht="20" customHeight="1" x14ac:dyDescent="0.2">
      <c r="A82"/>
      <c r="B82"/>
      <c r="C82"/>
      <c r="D82"/>
      <c r="E82"/>
      <c r="F82"/>
      <c r="G82"/>
      <c r="H82"/>
    </row>
    <row r="83" spans="1:8" s="1" customFormat="1" ht="20" customHeight="1" x14ac:dyDescent="0.2">
      <c r="A83"/>
      <c r="B83"/>
      <c r="C83"/>
      <c r="D83"/>
      <c r="E83"/>
      <c r="F83"/>
      <c r="G83"/>
      <c r="H83"/>
    </row>
    <row r="84" spans="1:8" s="1" customFormat="1" ht="20" customHeight="1" x14ac:dyDescent="0.2">
      <c r="A84"/>
      <c r="B84"/>
      <c r="C84"/>
      <c r="D84"/>
      <c r="E84"/>
      <c r="F84"/>
      <c r="G84"/>
      <c r="H84"/>
    </row>
    <row r="85" spans="1:8" s="1" customFormat="1" ht="20" customHeight="1" x14ac:dyDescent="0.2">
      <c r="A85"/>
      <c r="B85"/>
      <c r="C85"/>
      <c r="D85"/>
      <c r="E85"/>
      <c r="F85"/>
      <c r="G85"/>
      <c r="H85"/>
    </row>
    <row r="86" spans="1:8" s="1" customFormat="1" ht="20" customHeight="1" x14ac:dyDescent="0.2">
      <c r="A86"/>
      <c r="B86"/>
      <c r="C86"/>
      <c r="D86"/>
      <c r="E86"/>
      <c r="F86"/>
      <c r="G86"/>
      <c r="H86"/>
    </row>
    <row r="87" spans="1:8" s="1" customFormat="1" ht="20" customHeight="1" x14ac:dyDescent="0.2">
      <c r="A87"/>
      <c r="B87"/>
      <c r="C87"/>
      <c r="D87"/>
      <c r="E87"/>
      <c r="F87"/>
      <c r="G87"/>
      <c r="H87"/>
    </row>
    <row r="88" spans="1:8" s="1" customFormat="1" ht="20" customHeight="1" x14ac:dyDescent="0.2">
      <c r="A88"/>
      <c r="B88"/>
      <c r="C88"/>
      <c r="D88"/>
      <c r="E88"/>
      <c r="F88"/>
      <c r="G88"/>
      <c r="H88"/>
    </row>
    <row r="89" spans="1:8" s="1" customFormat="1" ht="20" customHeight="1" x14ac:dyDescent="0.2">
      <c r="A89"/>
      <c r="B89"/>
      <c r="C89"/>
      <c r="D89"/>
      <c r="E89"/>
      <c r="F89"/>
      <c r="G89"/>
      <c r="H89"/>
    </row>
    <row r="90" spans="1:8" s="1" customFormat="1" ht="20" customHeight="1" x14ac:dyDescent="0.2">
      <c r="A90"/>
      <c r="B90"/>
      <c r="C90"/>
      <c r="D90"/>
      <c r="E90"/>
      <c r="F90"/>
      <c r="G90"/>
      <c r="H90"/>
    </row>
    <row r="91" spans="1:8" s="1" customFormat="1" ht="20" customHeight="1" x14ac:dyDescent="0.2">
      <c r="A91"/>
      <c r="B91"/>
      <c r="C91"/>
      <c r="D91"/>
      <c r="E91"/>
      <c r="F91"/>
      <c r="G91"/>
      <c r="H91"/>
    </row>
    <row r="92" spans="1:8" s="1" customFormat="1" ht="20" customHeight="1" x14ac:dyDescent="0.2">
      <c r="A92"/>
      <c r="B92"/>
      <c r="C92"/>
      <c r="D92"/>
      <c r="E92"/>
      <c r="F92"/>
      <c r="G92"/>
      <c r="H92"/>
    </row>
    <row r="93" spans="1:8" s="1" customFormat="1" ht="20" customHeight="1" x14ac:dyDescent="0.2">
      <c r="A93"/>
      <c r="B93"/>
      <c r="C93"/>
      <c r="D93"/>
      <c r="E93"/>
      <c r="F93"/>
      <c r="G93"/>
      <c r="H93"/>
    </row>
    <row r="94" spans="1:8" s="1" customFormat="1" ht="20" customHeight="1" x14ac:dyDescent="0.2">
      <c r="A94"/>
      <c r="B94"/>
      <c r="C94"/>
      <c r="D94"/>
      <c r="E94"/>
      <c r="F94"/>
      <c r="G94"/>
      <c r="H94"/>
    </row>
    <row r="95" spans="1:8" s="1" customFormat="1" ht="20" customHeight="1" x14ac:dyDescent="0.2">
      <c r="A95"/>
      <c r="B95"/>
      <c r="C95"/>
      <c r="D95"/>
      <c r="E95"/>
      <c r="F95"/>
      <c r="G95"/>
      <c r="H95"/>
    </row>
    <row r="96" spans="1:8" s="1" customFormat="1" ht="20" customHeight="1" x14ac:dyDescent="0.2">
      <c r="A96"/>
      <c r="B96"/>
      <c r="C96"/>
      <c r="D96"/>
      <c r="E96"/>
      <c r="F96"/>
      <c r="G96"/>
      <c r="H96"/>
    </row>
    <row r="97" spans="1:8" s="1" customFormat="1" ht="20" customHeight="1" x14ac:dyDescent="0.2">
      <c r="A97"/>
      <c r="B97"/>
      <c r="C97"/>
      <c r="D97"/>
      <c r="E97"/>
      <c r="F97"/>
      <c r="G97"/>
      <c r="H97"/>
    </row>
    <row r="98" spans="1:8" s="1" customFormat="1" ht="20" customHeight="1" x14ac:dyDescent="0.2">
      <c r="A98"/>
      <c r="B98"/>
      <c r="C98"/>
      <c r="D98"/>
      <c r="E98"/>
      <c r="F98"/>
      <c r="G98"/>
      <c r="H98"/>
    </row>
    <row r="99" spans="1:8" s="1" customFormat="1" ht="20" customHeight="1" x14ac:dyDescent="0.2">
      <c r="A99"/>
      <c r="B99"/>
      <c r="C99"/>
      <c r="D99"/>
      <c r="E99"/>
      <c r="F99"/>
      <c r="G99"/>
      <c r="H99"/>
    </row>
    <row r="100" spans="1:8" s="1" customFormat="1" ht="20" customHeight="1" x14ac:dyDescent="0.2">
      <c r="A100"/>
      <c r="B100"/>
      <c r="C100"/>
      <c r="D100"/>
      <c r="E100"/>
      <c r="F100"/>
      <c r="G100"/>
      <c r="H100"/>
    </row>
    <row r="101" spans="1:8" s="1" customFormat="1" ht="20" customHeight="1" x14ac:dyDescent="0.2">
      <c r="A101"/>
      <c r="B101"/>
      <c r="C101"/>
      <c r="D101"/>
      <c r="E101"/>
      <c r="F101"/>
      <c r="G101"/>
      <c r="H101"/>
    </row>
    <row r="102" spans="1:8" s="1" customFormat="1" ht="20" customHeight="1" x14ac:dyDescent="0.2">
      <c r="A102"/>
      <c r="B102"/>
      <c r="C102"/>
      <c r="D102"/>
      <c r="E102"/>
      <c r="F102"/>
      <c r="G102"/>
      <c r="H102"/>
    </row>
    <row r="103" spans="1:8" s="1" customFormat="1" ht="20" customHeight="1" x14ac:dyDescent="0.2">
      <c r="A103"/>
      <c r="B103"/>
      <c r="C103"/>
      <c r="D103"/>
      <c r="E103"/>
      <c r="F103"/>
      <c r="G103"/>
      <c r="H103"/>
    </row>
    <row r="104" spans="1:8" s="1" customFormat="1" ht="20" customHeight="1" x14ac:dyDescent="0.2">
      <c r="A104"/>
      <c r="B104"/>
      <c r="C104"/>
      <c r="D104"/>
      <c r="E104"/>
      <c r="F104"/>
      <c r="G104"/>
      <c r="H104"/>
    </row>
    <row r="105" spans="1:8" s="1" customFormat="1" ht="20" customHeight="1" x14ac:dyDescent="0.2">
      <c r="A105"/>
      <c r="B105"/>
      <c r="C105"/>
      <c r="D105"/>
      <c r="E105"/>
      <c r="F105"/>
      <c r="G105"/>
      <c r="H105"/>
    </row>
    <row r="106" spans="1:8" s="1" customFormat="1" ht="20" customHeight="1" x14ac:dyDescent="0.2">
      <c r="A106"/>
      <c r="B106"/>
      <c r="C106"/>
      <c r="D106"/>
      <c r="E106"/>
      <c r="F106"/>
      <c r="G106"/>
      <c r="H106"/>
    </row>
    <row r="107" spans="1:8" s="1" customFormat="1" ht="20" customHeight="1" x14ac:dyDescent="0.2">
      <c r="A107"/>
      <c r="B107"/>
      <c r="C107"/>
      <c r="D107"/>
      <c r="E107"/>
      <c r="F107"/>
      <c r="G107"/>
      <c r="H107"/>
    </row>
    <row r="108" spans="1:8" s="1" customFormat="1" ht="20" customHeight="1" x14ac:dyDescent="0.2">
      <c r="A108"/>
      <c r="B108"/>
      <c r="C108"/>
      <c r="D108"/>
      <c r="E108"/>
      <c r="F108"/>
      <c r="G108"/>
      <c r="H108"/>
    </row>
    <row r="109" spans="1:8" s="1" customFormat="1" ht="20" customHeight="1" x14ac:dyDescent="0.2">
      <c r="A109"/>
      <c r="B109"/>
      <c r="C109"/>
      <c r="D109"/>
      <c r="E109"/>
      <c r="F109"/>
      <c r="G109"/>
      <c r="H109"/>
    </row>
    <row r="110" spans="1:8" s="1" customFormat="1" ht="20" customHeight="1" x14ac:dyDescent="0.2">
      <c r="A110"/>
      <c r="B110"/>
      <c r="C110"/>
      <c r="D110"/>
      <c r="E110"/>
      <c r="F110"/>
      <c r="G110"/>
      <c r="H110"/>
    </row>
    <row r="111" spans="1:8" s="1" customFormat="1" ht="20" customHeight="1" x14ac:dyDescent="0.2">
      <c r="A111"/>
      <c r="B111"/>
      <c r="C111"/>
      <c r="D111"/>
      <c r="E111"/>
      <c r="F111"/>
      <c r="G111"/>
      <c r="H111"/>
    </row>
    <row r="112" spans="1:8" s="1" customFormat="1" ht="20" customHeight="1" x14ac:dyDescent="0.2">
      <c r="A112"/>
      <c r="B112"/>
      <c r="C112"/>
      <c r="D112"/>
      <c r="E112"/>
      <c r="F112"/>
      <c r="G112"/>
      <c r="H112"/>
    </row>
    <row r="113" spans="1:8" s="1" customFormat="1" ht="20" customHeight="1" x14ac:dyDescent="0.2">
      <c r="A113"/>
      <c r="B113"/>
      <c r="C113"/>
      <c r="D113"/>
      <c r="E113"/>
      <c r="F113"/>
      <c r="G113"/>
      <c r="H113"/>
    </row>
    <row r="114" spans="1:8" s="1" customFormat="1" ht="20" customHeight="1" x14ac:dyDescent="0.2">
      <c r="A114"/>
      <c r="B114"/>
      <c r="C114"/>
      <c r="D114"/>
      <c r="E114"/>
      <c r="F114"/>
      <c r="G114"/>
      <c r="H114"/>
    </row>
    <row r="115" spans="1:8" s="1" customFormat="1" ht="20" customHeight="1" x14ac:dyDescent="0.2">
      <c r="A115"/>
      <c r="B115"/>
      <c r="C115"/>
      <c r="D115"/>
      <c r="E115"/>
      <c r="F115"/>
      <c r="G115"/>
      <c r="H115"/>
    </row>
    <row r="116" spans="1:8" s="1" customFormat="1" ht="20" customHeight="1" x14ac:dyDescent="0.2">
      <c r="A116"/>
      <c r="B116"/>
      <c r="C116"/>
      <c r="D116"/>
      <c r="E116"/>
      <c r="F116"/>
      <c r="G116"/>
      <c r="H116"/>
    </row>
    <row r="117" spans="1:8" s="1" customFormat="1" ht="20" customHeight="1" x14ac:dyDescent="0.2">
      <c r="A117"/>
      <c r="B117"/>
      <c r="C117"/>
      <c r="D117"/>
      <c r="E117"/>
      <c r="F117"/>
      <c r="G117"/>
      <c r="H117"/>
    </row>
    <row r="118" spans="1:8" s="1" customFormat="1" ht="20" customHeight="1" x14ac:dyDescent="0.2">
      <c r="A118"/>
      <c r="B118"/>
      <c r="C118"/>
      <c r="D118"/>
      <c r="E118"/>
      <c r="F118"/>
      <c r="G118"/>
      <c r="H118"/>
    </row>
    <row r="119" spans="1:8" s="1" customFormat="1" ht="20" customHeight="1" x14ac:dyDescent="0.2">
      <c r="A119"/>
      <c r="B119"/>
      <c r="C119"/>
      <c r="D119"/>
      <c r="E119"/>
      <c r="F119"/>
      <c r="G119"/>
      <c r="H119"/>
    </row>
    <row r="120" spans="1:8" s="1" customFormat="1" ht="20" customHeight="1" x14ac:dyDescent="0.2">
      <c r="A120"/>
      <c r="B120"/>
      <c r="C120"/>
      <c r="D120"/>
      <c r="E120"/>
      <c r="F120"/>
      <c r="G120"/>
      <c r="H120"/>
    </row>
    <row r="121" spans="1:8" s="1" customFormat="1" ht="20" customHeight="1" x14ac:dyDescent="0.2">
      <c r="A121"/>
      <c r="B121"/>
      <c r="C121"/>
      <c r="D121"/>
      <c r="E121"/>
      <c r="F121"/>
      <c r="G121"/>
      <c r="H121"/>
    </row>
    <row r="122" spans="1:8" s="1" customFormat="1" ht="20" customHeight="1" x14ac:dyDescent="0.2">
      <c r="A122"/>
      <c r="B122"/>
      <c r="C122"/>
      <c r="D122"/>
      <c r="E122"/>
      <c r="F122"/>
      <c r="G122"/>
      <c r="H122"/>
    </row>
    <row r="123" spans="1:8" s="1" customFormat="1" ht="20" customHeight="1" x14ac:dyDescent="0.2">
      <c r="A123"/>
      <c r="B123"/>
      <c r="C123"/>
      <c r="D123"/>
      <c r="E123"/>
      <c r="F123"/>
      <c r="G123"/>
      <c r="H123"/>
    </row>
    <row r="124" spans="1:8" s="1" customFormat="1" ht="20" customHeight="1" x14ac:dyDescent="0.2">
      <c r="A124"/>
      <c r="B124"/>
      <c r="C124"/>
      <c r="D124"/>
      <c r="E124"/>
      <c r="F124"/>
      <c r="G124"/>
      <c r="H124"/>
    </row>
    <row r="125" spans="1:8" s="1" customFormat="1" ht="20" customHeight="1" x14ac:dyDescent="0.2">
      <c r="A125"/>
      <c r="B125"/>
      <c r="C125"/>
      <c r="D125"/>
      <c r="E125"/>
      <c r="F125"/>
      <c r="G125"/>
      <c r="H125"/>
    </row>
    <row r="126" spans="1:8" s="1" customFormat="1" ht="20" customHeight="1" x14ac:dyDescent="0.2">
      <c r="A126"/>
      <c r="B126"/>
      <c r="C126"/>
      <c r="D126"/>
      <c r="E126"/>
      <c r="F126"/>
      <c r="G126"/>
      <c r="H126"/>
    </row>
    <row r="127" spans="1:8" s="1" customFormat="1" ht="20" customHeight="1" x14ac:dyDescent="0.2">
      <c r="A127"/>
      <c r="B127"/>
      <c r="C127"/>
      <c r="D127"/>
      <c r="E127"/>
      <c r="F127"/>
      <c r="G127"/>
      <c r="H127"/>
    </row>
    <row r="128" spans="1:8" s="1" customFormat="1" ht="20" customHeight="1" x14ac:dyDescent="0.2">
      <c r="A128"/>
      <c r="B128"/>
      <c r="C128"/>
      <c r="D128"/>
      <c r="E128"/>
      <c r="F128"/>
      <c r="G128"/>
      <c r="H128"/>
    </row>
    <row r="129" spans="1:8" s="1" customFormat="1" ht="20" customHeight="1" x14ac:dyDescent="0.2">
      <c r="A129"/>
      <c r="B129"/>
      <c r="C129"/>
      <c r="D129"/>
      <c r="E129"/>
      <c r="F129"/>
      <c r="G129"/>
      <c r="H129"/>
    </row>
    <row r="130" spans="1:8" s="1" customFormat="1" ht="20" customHeight="1" x14ac:dyDescent="0.2">
      <c r="A130"/>
      <c r="B130"/>
      <c r="C130"/>
      <c r="D130"/>
      <c r="E130"/>
      <c r="F130"/>
      <c r="G130"/>
      <c r="H130"/>
    </row>
    <row r="131" spans="1:8" s="1" customFormat="1" ht="20" customHeight="1" x14ac:dyDescent="0.2">
      <c r="A131"/>
      <c r="B131"/>
      <c r="C131"/>
      <c r="D131"/>
      <c r="E131"/>
      <c r="F131"/>
      <c r="G131"/>
      <c r="H131"/>
    </row>
    <row r="132" spans="1:8" s="1" customFormat="1" ht="20" customHeight="1" x14ac:dyDescent="0.2">
      <c r="A132"/>
      <c r="B132"/>
      <c r="C132"/>
      <c r="D132"/>
      <c r="E132"/>
      <c r="F132"/>
      <c r="G132"/>
      <c r="H132"/>
    </row>
    <row r="133" spans="1:8" s="1" customFormat="1" ht="20" customHeight="1" x14ac:dyDescent="0.2">
      <c r="A133"/>
      <c r="B133"/>
      <c r="C133"/>
      <c r="D133"/>
      <c r="E133"/>
      <c r="F133"/>
      <c r="G133"/>
      <c r="H133"/>
    </row>
    <row r="134" spans="1:8" s="1" customFormat="1" ht="20" customHeight="1" x14ac:dyDescent="0.2">
      <c r="A134"/>
      <c r="B134"/>
      <c r="C134"/>
      <c r="D134"/>
      <c r="E134"/>
      <c r="F134"/>
      <c r="G134"/>
      <c r="H134"/>
    </row>
    <row r="135" spans="1:8" s="1" customFormat="1" ht="20" customHeight="1" x14ac:dyDescent="0.2">
      <c r="A135"/>
      <c r="B135"/>
      <c r="C135"/>
      <c r="D135"/>
      <c r="E135"/>
      <c r="F135"/>
      <c r="G135"/>
      <c r="H135"/>
    </row>
    <row r="136" spans="1:8" s="1" customFormat="1" ht="20" customHeight="1" x14ac:dyDescent="0.2">
      <c r="A136"/>
      <c r="B136"/>
      <c r="C136"/>
      <c r="D136"/>
      <c r="E136"/>
      <c r="F136"/>
      <c r="G136"/>
      <c r="H136"/>
    </row>
    <row r="137" spans="1:8" s="1" customFormat="1" ht="20" customHeight="1" x14ac:dyDescent="0.2">
      <c r="A137"/>
      <c r="B137"/>
      <c r="C137"/>
      <c r="D137"/>
      <c r="E137"/>
      <c r="F137"/>
      <c r="G137"/>
      <c r="H137"/>
    </row>
    <row r="138" spans="1:8" s="1" customFormat="1" ht="20" customHeight="1" x14ac:dyDescent="0.2">
      <c r="A138"/>
      <c r="B138"/>
      <c r="C138"/>
      <c r="D138"/>
      <c r="E138"/>
      <c r="F138"/>
      <c r="G138"/>
      <c r="H138"/>
    </row>
    <row r="139" spans="1:8" s="1" customFormat="1" ht="20" customHeight="1" x14ac:dyDescent="0.2">
      <c r="A139"/>
      <c r="B139"/>
      <c r="C139"/>
      <c r="D139"/>
      <c r="E139"/>
      <c r="F139"/>
      <c r="G139"/>
      <c r="H139"/>
    </row>
    <row r="140" spans="1:8" s="1" customFormat="1" ht="20" customHeight="1" x14ac:dyDescent="0.2">
      <c r="A140"/>
      <c r="B140"/>
      <c r="C140"/>
      <c r="D140"/>
      <c r="E140"/>
      <c r="F140"/>
      <c r="G140"/>
      <c r="H140"/>
    </row>
    <row r="141" spans="1:8" s="1" customFormat="1" ht="20" customHeight="1" x14ac:dyDescent="0.2">
      <c r="A141"/>
      <c r="B141"/>
      <c r="C141"/>
      <c r="D141"/>
      <c r="E141"/>
      <c r="F141"/>
      <c r="G141"/>
      <c r="H141"/>
    </row>
    <row r="142" spans="1:8" s="1" customFormat="1" ht="20" customHeight="1" x14ac:dyDescent="0.2">
      <c r="A142"/>
      <c r="B142"/>
      <c r="C142"/>
      <c r="D142"/>
      <c r="E142"/>
      <c r="F142"/>
      <c r="G142"/>
      <c r="H142"/>
    </row>
    <row r="143" spans="1:8" s="1" customFormat="1" ht="20" customHeight="1" x14ac:dyDescent="0.2">
      <c r="A143"/>
      <c r="B143"/>
      <c r="C143"/>
      <c r="D143"/>
      <c r="E143"/>
      <c r="F143"/>
      <c r="G143"/>
      <c r="H143"/>
    </row>
    <row r="144" spans="1:8" s="1" customFormat="1" ht="20" customHeight="1" x14ac:dyDescent="0.2">
      <c r="A144"/>
      <c r="B144"/>
      <c r="C144"/>
      <c r="D144"/>
      <c r="E144"/>
      <c r="F144"/>
      <c r="G144"/>
      <c r="H144"/>
    </row>
    <row r="145" spans="1:11" s="1" customFormat="1" ht="20" customHeight="1" x14ac:dyDescent="0.2">
      <c r="A145"/>
      <c r="B145"/>
      <c r="C145"/>
      <c r="D145"/>
      <c r="E145"/>
      <c r="F145"/>
      <c r="G145"/>
      <c r="H145"/>
    </row>
    <row r="146" spans="1:11" s="1" customFormat="1" ht="20" customHeight="1" x14ac:dyDescent="0.2">
      <c r="A146"/>
      <c r="B146"/>
      <c r="C146"/>
      <c r="D146"/>
      <c r="E146"/>
      <c r="F146"/>
      <c r="G146"/>
      <c r="H146"/>
    </row>
    <row r="147" spans="1:11" s="1" customFormat="1" ht="20" customHeight="1" x14ac:dyDescent="0.2">
      <c r="A147"/>
      <c r="B147"/>
      <c r="C147"/>
      <c r="D147"/>
      <c r="E147"/>
      <c r="F147"/>
      <c r="G147"/>
      <c r="H147"/>
    </row>
    <row r="148" spans="1:11" s="1" customFormat="1" ht="20" customHeight="1" x14ac:dyDescent="0.2">
      <c r="A148"/>
      <c r="B148"/>
      <c r="C148"/>
      <c r="D148"/>
      <c r="E148"/>
      <c r="F148"/>
      <c r="G148"/>
      <c r="H148"/>
    </row>
    <row r="149" spans="1:11" s="1" customFormat="1" ht="20" customHeight="1" x14ac:dyDescent="0.2">
      <c r="A149"/>
      <c r="B149"/>
      <c r="C149"/>
      <c r="D149"/>
      <c r="E149"/>
      <c r="F149"/>
      <c r="G149"/>
      <c r="H149"/>
    </row>
    <row r="150" spans="1:11" s="1" customFormat="1" ht="20" customHeight="1" x14ac:dyDescent="0.2">
      <c r="A150"/>
      <c r="B150"/>
      <c r="C150"/>
      <c r="D150"/>
      <c r="E150"/>
      <c r="F150"/>
      <c r="G150"/>
      <c r="H150"/>
      <c r="I150" s="44"/>
    </row>
    <row r="151" spans="1:11" s="1" customFormat="1" ht="20" customHeight="1" x14ac:dyDescent="0.2">
      <c r="A151"/>
      <c r="B151"/>
      <c r="C151"/>
      <c r="D151"/>
      <c r="E151"/>
      <c r="F151"/>
      <c r="G151"/>
      <c r="H151"/>
      <c r="I151"/>
    </row>
    <row r="152" spans="1:11" s="1" customFormat="1" ht="20" customHeight="1" x14ac:dyDescent="0.2">
      <c r="A152"/>
      <c r="B152"/>
      <c r="C152"/>
      <c r="D152"/>
      <c r="E152"/>
      <c r="F152"/>
      <c r="G152"/>
      <c r="H152"/>
      <c r="I152"/>
    </row>
    <row r="153" spans="1:11" s="1" customFormat="1" ht="20" customHeight="1" x14ac:dyDescent="0.2">
      <c r="A153"/>
      <c r="B153"/>
      <c r="C153"/>
      <c r="D153"/>
      <c r="E153"/>
      <c r="F153"/>
      <c r="G153"/>
      <c r="H153"/>
      <c r="I153"/>
      <c r="J153" s="44"/>
      <c r="K153" s="44"/>
    </row>
  </sheetData>
  <mergeCells count="1">
    <mergeCell ref="A1:L1"/>
  </mergeCells>
  <phoneticPr fontId="6"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12A1D2-A0BD-F740-9E88-CC58E0D1DCE8}">
  <dimension ref="A1:F21"/>
  <sheetViews>
    <sheetView workbookViewId="0">
      <selection activeCell="D16" sqref="D16"/>
    </sheetView>
  </sheetViews>
  <sheetFormatPr baseColWidth="10" defaultRowHeight="21" customHeight="1" x14ac:dyDescent="0.2"/>
  <cols>
    <col min="1" max="1" width="42.6640625" style="1" bestFit="1" customWidth="1"/>
    <col min="2" max="4" width="13.5" style="1" customWidth="1"/>
    <col min="5" max="16384" width="10.83203125" style="1"/>
  </cols>
  <sheetData>
    <row r="1" spans="1:6" ht="113" customHeight="1" x14ac:dyDescent="0.2">
      <c r="A1" s="157" t="s">
        <v>316</v>
      </c>
      <c r="B1" s="157"/>
      <c r="C1" s="157"/>
      <c r="D1" s="157"/>
      <c r="E1" s="157"/>
      <c r="F1" s="157"/>
    </row>
    <row r="2" spans="1:6" ht="21" customHeight="1" thickBot="1" x14ac:dyDescent="0.25"/>
    <row r="3" spans="1:6" ht="21" customHeight="1" thickBot="1" x14ac:dyDescent="0.25">
      <c r="A3" s="20" t="s">
        <v>31</v>
      </c>
      <c r="B3" s="160"/>
      <c r="C3" s="161"/>
      <c r="D3" s="162"/>
      <c r="E3" s="158" t="s">
        <v>17</v>
      </c>
      <c r="F3" s="159"/>
    </row>
    <row r="4" spans="1:6" ht="21" customHeight="1" x14ac:dyDescent="0.2">
      <c r="A4" s="64" t="s">
        <v>250</v>
      </c>
      <c r="B4" s="97" t="s">
        <v>11</v>
      </c>
      <c r="C4" s="98" t="s">
        <v>251</v>
      </c>
      <c r="D4" s="98" t="s">
        <v>252</v>
      </c>
      <c r="E4" s="98" t="s">
        <v>18</v>
      </c>
      <c r="F4" s="101" t="s">
        <v>19</v>
      </c>
    </row>
    <row r="5" spans="1:6" ht="21" customHeight="1" x14ac:dyDescent="0.2">
      <c r="A5" s="15" t="s">
        <v>12</v>
      </c>
      <c r="B5" s="22">
        <v>519</v>
      </c>
      <c r="C5" s="26">
        <v>367351306</v>
      </c>
      <c r="D5" s="26">
        <v>367665483</v>
      </c>
      <c r="E5" s="29">
        <f>C5/524589190</f>
        <v>0.70026472714773247</v>
      </c>
      <c r="F5" s="30">
        <f>D5/517328451</f>
        <v>0.71070029550723468</v>
      </c>
    </row>
    <row r="6" spans="1:6" ht="21" customHeight="1" x14ac:dyDescent="0.2">
      <c r="A6" s="15" t="s">
        <v>13</v>
      </c>
      <c r="B6" s="22">
        <v>120</v>
      </c>
      <c r="C6" s="26">
        <v>57139206</v>
      </c>
      <c r="D6" s="26">
        <v>51636513</v>
      </c>
      <c r="E6" s="29">
        <f t="shared" ref="E6:E8" si="0">C6/524589190</f>
        <v>0.10892181365765467</v>
      </c>
      <c r="F6" s="30">
        <f t="shared" ref="F6:F7" si="1">D6/517328451</f>
        <v>9.9813789286450821E-2</v>
      </c>
    </row>
    <row r="7" spans="1:6" ht="21" customHeight="1" x14ac:dyDescent="0.2">
      <c r="A7" s="15" t="s">
        <v>14</v>
      </c>
      <c r="B7" s="22">
        <v>434</v>
      </c>
      <c r="C7" s="26">
        <v>1870372</v>
      </c>
      <c r="D7" s="26">
        <v>1876453</v>
      </c>
      <c r="E7" s="29">
        <f t="shared" si="0"/>
        <v>3.5654032443939608E-3</v>
      </c>
      <c r="F7" s="30">
        <f t="shared" si="1"/>
        <v>3.6271985358098929E-3</v>
      </c>
    </row>
    <row r="8" spans="1:6" ht="21" customHeight="1" x14ac:dyDescent="0.2">
      <c r="A8" s="15" t="s">
        <v>27</v>
      </c>
      <c r="B8" s="22">
        <v>388</v>
      </c>
      <c r="C8" s="26">
        <v>3383036</v>
      </c>
      <c r="D8" s="23" t="s">
        <v>10</v>
      </c>
      <c r="E8" s="29">
        <f t="shared" si="0"/>
        <v>6.4489243478311094E-3</v>
      </c>
      <c r="F8" s="24"/>
    </row>
    <row r="9" spans="1:6" ht="21" customHeight="1" x14ac:dyDescent="0.2">
      <c r="A9" s="15" t="s">
        <v>28</v>
      </c>
      <c r="B9" s="22">
        <v>579</v>
      </c>
      <c r="C9" s="23" t="s">
        <v>10</v>
      </c>
      <c r="D9" s="26">
        <v>5850890</v>
      </c>
      <c r="E9" s="23"/>
      <c r="F9" s="30">
        <f>D9/517328451</f>
        <v>1.1309816787942328E-2</v>
      </c>
    </row>
    <row r="10" spans="1:6" ht="21" customHeight="1" x14ac:dyDescent="0.2">
      <c r="A10" s="15" t="s">
        <v>29</v>
      </c>
      <c r="B10" s="22">
        <v>1344</v>
      </c>
      <c r="C10" s="26">
        <v>85414670</v>
      </c>
      <c r="D10" s="23" t="s">
        <v>10</v>
      </c>
      <c r="E10" s="29">
        <f>C10/524589190</f>
        <v>0.16282201697675089</v>
      </c>
      <c r="F10" s="24"/>
    </row>
    <row r="11" spans="1:6" ht="21" customHeight="1" thickBot="1" x14ac:dyDescent="0.25">
      <c r="A11" s="16" t="s">
        <v>30</v>
      </c>
      <c r="B11" s="34">
        <v>1495</v>
      </c>
      <c r="C11" s="31" t="s">
        <v>10</v>
      </c>
      <c r="D11" s="140">
        <v>83296732</v>
      </c>
      <c r="E11" s="31"/>
      <c r="F11" s="32">
        <f>D11/517328451</f>
        <v>0.16101324378929238</v>
      </c>
    </row>
    <row r="12" spans="1:6" ht="21" customHeight="1" thickBot="1" x14ac:dyDescent="0.25">
      <c r="B12" s="28"/>
      <c r="C12" s="28"/>
      <c r="D12" s="28"/>
      <c r="E12" s="28"/>
      <c r="F12" s="28"/>
    </row>
    <row r="13" spans="1:6" ht="21" customHeight="1" thickBot="1" x14ac:dyDescent="0.25">
      <c r="A13" s="20" t="s">
        <v>32</v>
      </c>
      <c r="B13" s="163"/>
      <c r="C13" s="164"/>
      <c r="D13" s="165"/>
      <c r="E13" s="158" t="s">
        <v>17</v>
      </c>
      <c r="F13" s="159"/>
    </row>
    <row r="14" spans="1:6" ht="21" customHeight="1" x14ac:dyDescent="0.2">
      <c r="A14" s="64" t="s">
        <v>249</v>
      </c>
      <c r="B14" s="97" t="s">
        <v>16</v>
      </c>
      <c r="C14" s="98" t="s">
        <v>253</v>
      </c>
      <c r="D14" s="98" t="s">
        <v>254</v>
      </c>
      <c r="E14" s="99" t="s">
        <v>18</v>
      </c>
      <c r="F14" s="100" t="s">
        <v>19</v>
      </c>
    </row>
    <row r="15" spans="1:6" ht="21" customHeight="1" x14ac:dyDescent="0.2">
      <c r="A15" s="15" t="s">
        <v>20</v>
      </c>
      <c r="B15" s="141">
        <v>1033811</v>
      </c>
      <c r="C15" s="26">
        <v>1033811</v>
      </c>
      <c r="D15" s="26">
        <v>1033811</v>
      </c>
      <c r="E15" s="23"/>
      <c r="F15" s="24"/>
    </row>
    <row r="16" spans="1:6" ht="21" customHeight="1" x14ac:dyDescent="0.2">
      <c r="A16" s="15" t="s">
        <v>21</v>
      </c>
      <c r="B16" s="141">
        <v>110965</v>
      </c>
      <c r="C16" s="23" t="s">
        <v>22</v>
      </c>
      <c r="D16" s="23">
        <v>2653257</v>
      </c>
      <c r="E16" s="23"/>
      <c r="F16" s="24"/>
    </row>
    <row r="17" spans="1:6" ht="21" customHeight="1" x14ac:dyDescent="0.2">
      <c r="A17" s="15" t="s">
        <v>23</v>
      </c>
      <c r="B17" s="141">
        <v>111091</v>
      </c>
      <c r="C17" s="26">
        <v>2722592</v>
      </c>
      <c r="D17" s="23" t="s">
        <v>10</v>
      </c>
      <c r="E17" s="23"/>
      <c r="F17" s="24"/>
    </row>
    <row r="18" spans="1:6" ht="21" customHeight="1" x14ac:dyDescent="0.2">
      <c r="A18" s="15" t="s">
        <v>24</v>
      </c>
      <c r="B18" s="22">
        <v>151</v>
      </c>
      <c r="C18" s="23" t="s">
        <v>22</v>
      </c>
      <c r="D18" s="26">
        <v>806581</v>
      </c>
      <c r="E18" s="23"/>
      <c r="F18" s="24"/>
    </row>
    <row r="19" spans="1:6" ht="21" customHeight="1" x14ac:dyDescent="0.2">
      <c r="A19" s="15" t="s">
        <v>25</v>
      </c>
      <c r="B19" s="22">
        <v>138</v>
      </c>
      <c r="C19" s="26">
        <v>473424</v>
      </c>
      <c r="D19" s="23" t="s">
        <v>10</v>
      </c>
      <c r="E19" s="23"/>
      <c r="F19" s="24"/>
    </row>
    <row r="20" spans="1:6" ht="21" customHeight="1" x14ac:dyDescent="0.2">
      <c r="A20" s="15" t="s">
        <v>15</v>
      </c>
      <c r="B20" s="141">
        <v>14171</v>
      </c>
      <c r="C20" s="26">
        <v>227204356</v>
      </c>
      <c r="D20" s="26">
        <v>221779049</v>
      </c>
      <c r="E20" s="29">
        <f>C20/524589190</f>
        <v>0.43310910771912781</v>
      </c>
      <c r="F20" s="30">
        <f>D20/517328451</f>
        <v>0.42870066119754158</v>
      </c>
    </row>
    <row r="21" spans="1:6" ht="21" customHeight="1" thickBot="1" x14ac:dyDescent="0.25">
      <c r="A21" s="16" t="s">
        <v>26</v>
      </c>
      <c r="B21" s="34">
        <v>42</v>
      </c>
      <c r="C21" s="140">
        <v>29696</v>
      </c>
      <c r="D21" s="140">
        <v>37253</v>
      </c>
      <c r="E21" s="31"/>
      <c r="F21" s="33"/>
    </row>
  </sheetData>
  <mergeCells count="5">
    <mergeCell ref="A1:F1"/>
    <mergeCell ref="E3:F3"/>
    <mergeCell ref="E13:F13"/>
    <mergeCell ref="B3:D3"/>
    <mergeCell ref="B13:D1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957086-4675-374D-B3B9-6391961AB60F}">
  <dimension ref="A1:B17"/>
  <sheetViews>
    <sheetView zoomScale="110" zoomScaleNormal="100" workbookViewId="0">
      <selection sqref="A1:B1"/>
    </sheetView>
  </sheetViews>
  <sheetFormatPr baseColWidth="10" defaultRowHeight="21" customHeight="1" x14ac:dyDescent="0.2"/>
  <cols>
    <col min="1" max="1" width="50.33203125" customWidth="1"/>
    <col min="2" max="2" width="27" customWidth="1"/>
    <col min="3" max="3" width="10.5" customWidth="1"/>
    <col min="9" max="9" width="10.83203125" customWidth="1"/>
  </cols>
  <sheetData>
    <row r="1" spans="1:2" ht="30" customHeight="1" x14ac:dyDescent="0.2">
      <c r="A1" s="166" t="s">
        <v>93</v>
      </c>
      <c r="B1" s="167"/>
    </row>
    <row r="2" spans="1:2" ht="21" customHeight="1" thickBot="1" x14ac:dyDescent="0.25"/>
    <row r="3" spans="1:2" ht="21" customHeight="1" thickBot="1" x14ac:dyDescent="0.25">
      <c r="A3" s="19" t="s">
        <v>0</v>
      </c>
      <c r="B3" s="58" t="s">
        <v>92</v>
      </c>
    </row>
    <row r="4" spans="1:2" ht="21" customHeight="1" x14ac:dyDescent="0.2">
      <c r="A4" s="57" t="s">
        <v>81</v>
      </c>
      <c r="B4" s="59">
        <v>20333</v>
      </c>
    </row>
    <row r="5" spans="1:2" ht="21" customHeight="1" x14ac:dyDescent="0.2">
      <c r="A5" s="52" t="s">
        <v>311</v>
      </c>
      <c r="B5" s="60">
        <v>22453</v>
      </c>
    </row>
    <row r="6" spans="1:2" ht="21" customHeight="1" x14ac:dyDescent="0.2">
      <c r="A6" s="52" t="s">
        <v>1</v>
      </c>
      <c r="B6" s="53">
        <v>90.5</v>
      </c>
    </row>
    <row r="7" spans="1:2" ht="21" customHeight="1" x14ac:dyDescent="0.2">
      <c r="A7" s="52" t="s">
        <v>2</v>
      </c>
      <c r="B7" s="53">
        <v>79.400000000000006</v>
      </c>
    </row>
    <row r="8" spans="1:2" ht="21" customHeight="1" x14ac:dyDescent="0.2">
      <c r="A8" s="52" t="s">
        <v>3</v>
      </c>
      <c r="B8" s="54">
        <v>11.1</v>
      </c>
    </row>
    <row r="9" spans="1:2" ht="21" customHeight="1" x14ac:dyDescent="0.2">
      <c r="A9" s="55" t="s">
        <v>82</v>
      </c>
      <c r="B9" s="56" t="s">
        <v>37</v>
      </c>
    </row>
    <row r="10" spans="1:2" ht="21" customHeight="1" thickBot="1" x14ac:dyDescent="0.25">
      <c r="A10" s="1"/>
      <c r="B10" s="1"/>
    </row>
    <row r="11" spans="1:2" ht="21" customHeight="1" thickBot="1" x14ac:dyDescent="0.25">
      <c r="A11" s="19" t="s">
        <v>7</v>
      </c>
      <c r="B11" s="58" t="s">
        <v>91</v>
      </c>
    </row>
    <row r="12" spans="1:2" ht="21" customHeight="1" x14ac:dyDescent="0.2">
      <c r="A12" s="57" t="s">
        <v>81</v>
      </c>
      <c r="B12" s="59">
        <v>20140</v>
      </c>
    </row>
    <row r="13" spans="1:2" ht="21" customHeight="1" x14ac:dyDescent="0.2">
      <c r="A13" s="52" t="s">
        <v>311</v>
      </c>
      <c r="B13" s="60">
        <v>22310</v>
      </c>
    </row>
    <row r="14" spans="1:2" ht="21" customHeight="1" x14ac:dyDescent="0.2">
      <c r="A14" s="52" t="s">
        <v>1</v>
      </c>
      <c r="B14" s="54">
        <v>90.4</v>
      </c>
    </row>
    <row r="15" spans="1:2" ht="21" customHeight="1" x14ac:dyDescent="0.2">
      <c r="A15" s="52" t="s">
        <v>2</v>
      </c>
      <c r="B15" s="54">
        <v>80</v>
      </c>
    </row>
    <row r="16" spans="1:2" ht="21" customHeight="1" x14ac:dyDescent="0.2">
      <c r="A16" s="52" t="s">
        <v>3</v>
      </c>
      <c r="B16" s="54">
        <v>10.4</v>
      </c>
    </row>
    <row r="17" spans="1:2" ht="21" customHeight="1" x14ac:dyDescent="0.2">
      <c r="A17" s="55" t="s">
        <v>82</v>
      </c>
      <c r="B17" s="56" t="s">
        <v>37</v>
      </c>
    </row>
  </sheetData>
  <mergeCells count="1">
    <mergeCell ref="A1:B1"/>
  </mergeCells>
  <pageMargins left="0.7" right="0.7" top="0.75" bottom="0.75" header="0.3" footer="0.3"/>
  <tableParts count="2">
    <tablePart r:id="rId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AF1C30-BC0E-784F-8657-F786F763188A}">
  <dimension ref="A1:K61"/>
  <sheetViews>
    <sheetView tabSelected="1" topLeftCell="A31" zoomScaleNormal="100" workbookViewId="0">
      <selection activeCell="I52" sqref="I52"/>
    </sheetView>
  </sheetViews>
  <sheetFormatPr baseColWidth="10" defaultRowHeight="21" customHeight="1" x14ac:dyDescent="0.2"/>
  <cols>
    <col min="1" max="1" width="24.1640625" style="1" bestFit="1" customWidth="1"/>
    <col min="2" max="4" width="16.1640625" style="1" customWidth="1"/>
    <col min="5" max="5" width="22.83203125" style="1" customWidth="1"/>
    <col min="6" max="6" width="10.83203125" style="1"/>
    <col min="7" max="7" width="22.6640625" style="1" bestFit="1" customWidth="1"/>
    <col min="8" max="8" width="15.33203125" style="1" bestFit="1" customWidth="1"/>
    <col min="9" max="9" width="14.6640625" style="1" bestFit="1" customWidth="1"/>
    <col min="10" max="10" width="12.1640625" style="1" bestFit="1" customWidth="1"/>
    <col min="11" max="11" width="23.1640625" style="1" bestFit="1" customWidth="1"/>
    <col min="12" max="16384" width="10.83203125" style="1"/>
  </cols>
  <sheetData>
    <row r="1" spans="1:11" ht="44" customHeight="1" x14ac:dyDescent="0.2">
      <c r="A1" s="156" t="s">
        <v>83</v>
      </c>
      <c r="B1" s="157"/>
      <c r="C1" s="157"/>
      <c r="D1" s="157"/>
      <c r="E1" s="157"/>
    </row>
    <row r="2" spans="1:11" ht="21" customHeight="1" thickBot="1" x14ac:dyDescent="0.25"/>
    <row r="3" spans="1:11" ht="21" customHeight="1" thickBot="1" x14ac:dyDescent="0.25">
      <c r="A3" s="17" t="s">
        <v>0</v>
      </c>
      <c r="B3" s="77" t="s">
        <v>324</v>
      </c>
      <c r="C3" s="78"/>
      <c r="D3" s="78"/>
      <c r="E3" s="79"/>
      <c r="G3" s="17" t="s">
        <v>0</v>
      </c>
      <c r="H3" s="77" t="s">
        <v>328</v>
      </c>
      <c r="I3" s="78"/>
      <c r="J3" s="78"/>
      <c r="K3" s="79"/>
    </row>
    <row r="4" spans="1:11" ht="21" customHeight="1" thickBot="1" x14ac:dyDescent="0.25">
      <c r="A4" s="63" t="s">
        <v>38</v>
      </c>
      <c r="B4" s="80" t="s">
        <v>39</v>
      </c>
      <c r="C4" s="81" t="s">
        <v>87</v>
      </c>
      <c r="D4" s="81" t="s">
        <v>86</v>
      </c>
      <c r="E4" s="82" t="s">
        <v>85</v>
      </c>
      <c r="G4" s="63" t="s">
        <v>38</v>
      </c>
      <c r="H4" s="80" t="s">
        <v>39</v>
      </c>
      <c r="I4" s="81" t="s">
        <v>87</v>
      </c>
      <c r="J4" s="81" t="s">
        <v>86</v>
      </c>
      <c r="K4" s="82" t="s">
        <v>85</v>
      </c>
    </row>
    <row r="5" spans="1:11" ht="21" customHeight="1" x14ac:dyDescent="0.2">
      <c r="A5" s="35" t="s">
        <v>40</v>
      </c>
      <c r="B5" s="43" t="s">
        <v>41</v>
      </c>
      <c r="C5" s="42" t="s">
        <v>41</v>
      </c>
      <c r="D5" s="42" t="s">
        <v>41</v>
      </c>
      <c r="E5" s="125">
        <f>SUM(D6:D7)</f>
        <v>1.01</v>
      </c>
      <c r="G5" s="35" t="s">
        <v>40</v>
      </c>
      <c r="H5" s="43" t="s">
        <v>41</v>
      </c>
      <c r="I5" s="42" t="s">
        <v>41</v>
      </c>
      <c r="J5" s="42" t="s">
        <v>41</v>
      </c>
      <c r="K5" s="125">
        <f>SUM(J6:J7)</f>
        <v>12.47</v>
      </c>
    </row>
    <row r="6" spans="1:11" ht="21" customHeight="1" x14ac:dyDescent="0.2">
      <c r="A6" s="15" t="s">
        <v>42</v>
      </c>
      <c r="B6" s="141">
        <v>6734</v>
      </c>
      <c r="C6" s="26">
        <v>4884609</v>
      </c>
      <c r="D6" s="23">
        <v>0.95</v>
      </c>
      <c r="E6" s="24"/>
      <c r="G6" s="15" t="s">
        <v>329</v>
      </c>
      <c r="H6" s="141">
        <v>1044</v>
      </c>
      <c r="I6" s="26">
        <v>6462234</v>
      </c>
      <c r="J6" s="23">
        <v>10.73</v>
      </c>
      <c r="K6" s="24"/>
    </row>
    <row r="7" spans="1:11" ht="21" customHeight="1" thickBot="1" x14ac:dyDescent="0.25">
      <c r="A7" s="16" t="s">
        <v>43</v>
      </c>
      <c r="B7" s="142">
        <v>1010</v>
      </c>
      <c r="C7" s="140">
        <v>308956</v>
      </c>
      <c r="D7" s="31">
        <v>0.06</v>
      </c>
      <c r="E7" s="33"/>
      <c r="G7" s="16" t="s">
        <v>330</v>
      </c>
      <c r="H7" s="142">
        <v>2390</v>
      </c>
      <c r="I7" s="140">
        <v>1051024</v>
      </c>
      <c r="J7" s="31">
        <v>1.74</v>
      </c>
      <c r="K7" s="33"/>
    </row>
    <row r="8" spans="1:11" ht="21" customHeight="1" x14ac:dyDescent="0.2">
      <c r="A8" s="64" t="s">
        <v>44</v>
      </c>
      <c r="B8" s="138" t="s">
        <v>41</v>
      </c>
      <c r="C8" s="21" t="s">
        <v>41</v>
      </c>
      <c r="D8" s="37" t="s">
        <v>45</v>
      </c>
      <c r="E8" s="126">
        <f>SUM(D9:D12)</f>
        <v>47.230000000000004</v>
      </c>
      <c r="G8" s="64" t="s">
        <v>44</v>
      </c>
      <c r="H8" s="138" t="s">
        <v>41</v>
      </c>
      <c r="I8" s="21" t="s">
        <v>41</v>
      </c>
      <c r="J8" s="37" t="s">
        <v>45</v>
      </c>
      <c r="K8" s="126">
        <f>SUM(J9:J13)</f>
        <v>29.22</v>
      </c>
    </row>
    <row r="9" spans="1:11" ht="21" customHeight="1" x14ac:dyDescent="0.2">
      <c r="A9" s="15" t="s">
        <v>46</v>
      </c>
      <c r="B9" s="141">
        <v>75153</v>
      </c>
      <c r="C9" s="26">
        <v>80536379</v>
      </c>
      <c r="D9" s="23">
        <v>15.65</v>
      </c>
      <c r="E9" s="24"/>
      <c r="G9" s="15" t="s">
        <v>46</v>
      </c>
      <c r="H9" s="141">
        <v>525</v>
      </c>
      <c r="I9" s="26">
        <v>607404</v>
      </c>
      <c r="J9" s="23">
        <v>1.01</v>
      </c>
      <c r="K9" s="24"/>
    </row>
    <row r="10" spans="1:11" ht="21" customHeight="1" x14ac:dyDescent="0.2">
      <c r="A10" s="15" t="s">
        <v>307</v>
      </c>
      <c r="B10" s="141">
        <v>100</v>
      </c>
      <c r="C10" s="26">
        <v>52934</v>
      </c>
      <c r="D10" s="23">
        <v>0.01</v>
      </c>
      <c r="E10" s="24"/>
      <c r="G10" s="15" t="s">
        <v>47</v>
      </c>
      <c r="H10" s="141">
        <v>10342</v>
      </c>
      <c r="I10" s="26">
        <v>3430163</v>
      </c>
      <c r="J10" s="23">
        <v>5.69</v>
      </c>
      <c r="K10" s="24"/>
    </row>
    <row r="11" spans="1:11" ht="21" customHeight="1" thickBot="1" x14ac:dyDescent="0.25">
      <c r="A11" s="15" t="s">
        <v>47</v>
      </c>
      <c r="B11" s="141">
        <v>64723</v>
      </c>
      <c r="C11" s="26">
        <v>56034909</v>
      </c>
      <c r="D11" s="23">
        <v>10.89</v>
      </c>
      <c r="E11" s="24"/>
      <c r="G11" s="65" t="s">
        <v>48</v>
      </c>
      <c r="H11" s="143">
        <v>3770</v>
      </c>
      <c r="I11" s="144">
        <v>6044491</v>
      </c>
      <c r="J11" s="66">
        <v>10.029999999999999</v>
      </c>
      <c r="K11" s="127"/>
    </row>
    <row r="12" spans="1:11" ht="21" customHeight="1" thickBot="1" x14ac:dyDescent="0.25">
      <c r="A12" s="65" t="s">
        <v>48</v>
      </c>
      <c r="B12" s="143">
        <v>157556</v>
      </c>
      <c r="C12" s="144">
        <v>106428842</v>
      </c>
      <c r="D12" s="66">
        <v>20.68</v>
      </c>
      <c r="E12" s="127"/>
      <c r="G12" s="35" t="s">
        <v>49</v>
      </c>
      <c r="H12" s="145" t="s">
        <v>41</v>
      </c>
      <c r="I12" s="139" t="s">
        <v>41</v>
      </c>
      <c r="J12" s="42" t="s">
        <v>50</v>
      </c>
      <c r="K12" s="125">
        <f>SUM(J14)</f>
        <v>8.56</v>
      </c>
    </row>
    <row r="13" spans="1:11" ht="21" customHeight="1" x14ac:dyDescent="0.2">
      <c r="A13" s="35" t="s">
        <v>49</v>
      </c>
      <c r="B13" s="145" t="s">
        <v>41</v>
      </c>
      <c r="C13" s="139" t="s">
        <v>41</v>
      </c>
      <c r="D13" s="42" t="s">
        <v>50</v>
      </c>
      <c r="E13" s="125">
        <f>SUM(D14)</f>
        <v>0</v>
      </c>
      <c r="G13" s="15" t="s">
        <v>51</v>
      </c>
      <c r="H13" s="141">
        <v>544</v>
      </c>
      <c r="I13" s="26">
        <v>7526802</v>
      </c>
      <c r="J13" s="23">
        <v>12.49</v>
      </c>
      <c r="K13" s="24"/>
    </row>
    <row r="14" spans="1:11" ht="21" customHeight="1" thickBot="1" x14ac:dyDescent="0.25">
      <c r="A14" s="16" t="s">
        <v>51</v>
      </c>
      <c r="B14" s="142">
        <v>21</v>
      </c>
      <c r="C14" s="140">
        <v>2542</v>
      </c>
      <c r="D14" s="31">
        <v>0</v>
      </c>
      <c r="E14" s="33"/>
      <c r="G14" s="172" t="s">
        <v>48</v>
      </c>
      <c r="H14" s="173">
        <v>682</v>
      </c>
      <c r="I14" s="174">
        <v>5157977</v>
      </c>
      <c r="J14" s="175">
        <v>8.56</v>
      </c>
      <c r="K14" s="176"/>
    </row>
    <row r="15" spans="1:11" ht="21" customHeight="1" x14ac:dyDescent="0.2">
      <c r="A15" s="64" t="s">
        <v>52</v>
      </c>
      <c r="B15" s="138" t="s">
        <v>41</v>
      </c>
      <c r="C15" s="21" t="s">
        <v>41</v>
      </c>
      <c r="D15" s="37" t="s">
        <v>45</v>
      </c>
      <c r="E15" s="126">
        <f>SUM(D16:D20)</f>
        <v>15.629999999999999</v>
      </c>
      <c r="G15" s="64" t="s">
        <v>52</v>
      </c>
      <c r="H15" s="138" t="s">
        <v>41</v>
      </c>
      <c r="I15" s="21" t="s">
        <v>41</v>
      </c>
      <c r="J15" s="37" t="s">
        <v>45</v>
      </c>
      <c r="K15" s="126">
        <f>SUM(J16:J20)</f>
        <v>0.30000000000000004</v>
      </c>
    </row>
    <row r="16" spans="1:11" ht="21" customHeight="1" x14ac:dyDescent="0.2">
      <c r="A16" s="15" t="s">
        <v>53</v>
      </c>
      <c r="B16" s="141">
        <v>35318</v>
      </c>
      <c r="C16" s="26">
        <v>22410299</v>
      </c>
      <c r="D16" s="23">
        <v>4.3499999999999996</v>
      </c>
      <c r="E16" s="24"/>
      <c r="G16" s="15" t="s">
        <v>53</v>
      </c>
      <c r="H16" s="141">
        <v>104</v>
      </c>
      <c r="I16" s="26">
        <v>23097</v>
      </c>
      <c r="J16" s="23">
        <v>0.04</v>
      </c>
      <c r="K16" s="24"/>
    </row>
    <row r="17" spans="1:11" ht="21" customHeight="1" x14ac:dyDescent="0.2">
      <c r="A17" s="15" t="s">
        <v>54</v>
      </c>
      <c r="B17" s="141">
        <v>91500</v>
      </c>
      <c r="C17" s="26">
        <v>47070752</v>
      </c>
      <c r="D17" s="23">
        <v>9.15</v>
      </c>
      <c r="E17" s="24"/>
      <c r="G17" s="15" t="s">
        <v>54</v>
      </c>
      <c r="H17" s="141">
        <v>165</v>
      </c>
      <c r="I17" s="26">
        <v>67018</v>
      </c>
      <c r="J17" s="23">
        <v>0.11</v>
      </c>
      <c r="K17" s="24"/>
    </row>
    <row r="18" spans="1:11" ht="21" customHeight="1" x14ac:dyDescent="0.2">
      <c r="A18" s="15" t="s">
        <v>55</v>
      </c>
      <c r="B18" s="141">
        <v>8349</v>
      </c>
      <c r="C18" s="26">
        <v>2902554</v>
      </c>
      <c r="D18" s="23">
        <v>0.56000000000000005</v>
      </c>
      <c r="E18" s="24"/>
      <c r="G18" s="15" t="s">
        <v>55</v>
      </c>
      <c r="H18" s="141">
        <v>8</v>
      </c>
      <c r="I18" s="26">
        <v>3686</v>
      </c>
      <c r="J18" s="23">
        <v>0.01</v>
      </c>
      <c r="K18" s="24"/>
    </row>
    <row r="19" spans="1:11" ht="21" customHeight="1" x14ac:dyDescent="0.2">
      <c r="A19" s="15" t="s">
        <v>56</v>
      </c>
      <c r="B19" s="141">
        <v>936</v>
      </c>
      <c r="C19" s="26">
        <v>545688</v>
      </c>
      <c r="D19" s="23">
        <v>0.11</v>
      </c>
      <c r="E19" s="24"/>
      <c r="G19" s="15" t="s">
        <v>56</v>
      </c>
      <c r="H19" s="141">
        <v>135</v>
      </c>
      <c r="I19" s="26">
        <v>70277</v>
      </c>
      <c r="J19" s="23">
        <v>0.12</v>
      </c>
      <c r="K19" s="24"/>
    </row>
    <row r="20" spans="1:11" ht="21" customHeight="1" thickBot="1" x14ac:dyDescent="0.25">
      <c r="A20" s="65" t="s">
        <v>57</v>
      </c>
      <c r="B20" s="143">
        <v>18032</v>
      </c>
      <c r="C20" s="144">
        <v>7502610</v>
      </c>
      <c r="D20" s="66">
        <v>1.46</v>
      </c>
      <c r="E20" s="127"/>
      <c r="G20" s="65" t="s">
        <v>57</v>
      </c>
      <c r="H20" s="143">
        <v>24</v>
      </c>
      <c r="I20" s="144">
        <v>12694</v>
      </c>
      <c r="J20" s="66">
        <v>0.02</v>
      </c>
      <c r="K20" s="127"/>
    </row>
    <row r="21" spans="1:11" ht="21" customHeight="1" x14ac:dyDescent="0.2">
      <c r="A21" s="35" t="s">
        <v>58</v>
      </c>
      <c r="B21" s="145" t="s">
        <v>41</v>
      </c>
      <c r="C21" s="139" t="s">
        <v>41</v>
      </c>
      <c r="D21" s="42" t="s">
        <v>41</v>
      </c>
      <c r="E21" s="125">
        <f>SUM(D22)</f>
        <v>2.42</v>
      </c>
      <c r="G21" s="35" t="s">
        <v>58</v>
      </c>
      <c r="H21" s="145" t="s">
        <v>41</v>
      </c>
      <c r="I21" s="139" t="s">
        <v>41</v>
      </c>
      <c r="J21" s="42" t="s">
        <v>41</v>
      </c>
      <c r="K21" s="125">
        <f>SUM(J22)</f>
        <v>0</v>
      </c>
    </row>
    <row r="22" spans="1:11" ht="21" customHeight="1" thickBot="1" x14ac:dyDescent="0.25">
      <c r="A22" s="16" t="s">
        <v>59</v>
      </c>
      <c r="B22" s="142">
        <v>42204</v>
      </c>
      <c r="C22" s="140">
        <v>12474523</v>
      </c>
      <c r="D22" s="31">
        <v>2.42</v>
      </c>
      <c r="E22" s="33"/>
      <c r="G22" s="16" t="s">
        <v>59</v>
      </c>
      <c r="H22" s="142">
        <v>2</v>
      </c>
      <c r="I22" s="140">
        <v>446</v>
      </c>
      <c r="J22" s="31">
        <v>0</v>
      </c>
      <c r="K22" s="33"/>
    </row>
    <row r="23" spans="1:11" ht="21" customHeight="1" x14ac:dyDescent="0.2">
      <c r="A23" s="64" t="s">
        <v>60</v>
      </c>
      <c r="B23" s="138" t="s">
        <v>41</v>
      </c>
      <c r="C23" s="21" t="s">
        <v>41</v>
      </c>
      <c r="D23" s="37" t="s">
        <v>45</v>
      </c>
      <c r="E23" s="126">
        <f>SUM(D24)</f>
        <v>0</v>
      </c>
      <c r="G23" s="64" t="s">
        <v>60</v>
      </c>
      <c r="H23" s="138" t="s">
        <v>41</v>
      </c>
      <c r="I23" s="21" t="s">
        <v>41</v>
      </c>
      <c r="J23" s="37" t="s">
        <v>45</v>
      </c>
      <c r="K23" s="126">
        <f>SUM(J24)</f>
        <v>8.3699999999999992</v>
      </c>
    </row>
    <row r="24" spans="1:11" ht="21" customHeight="1" thickBot="1" x14ac:dyDescent="0.25">
      <c r="A24" s="65" t="s">
        <v>61</v>
      </c>
      <c r="B24" s="143">
        <v>63</v>
      </c>
      <c r="C24" s="144">
        <v>23402</v>
      </c>
      <c r="D24" s="66">
        <v>0</v>
      </c>
      <c r="E24" s="127"/>
      <c r="G24" s="65" t="s">
        <v>61</v>
      </c>
      <c r="H24" s="143">
        <v>10341</v>
      </c>
      <c r="I24" s="144">
        <v>5043261</v>
      </c>
      <c r="J24" s="66">
        <v>8.3699999999999992</v>
      </c>
      <c r="K24" s="127"/>
    </row>
    <row r="25" spans="1:11" ht="21" customHeight="1" thickBot="1" x14ac:dyDescent="0.25">
      <c r="A25" s="67" t="s">
        <v>88</v>
      </c>
      <c r="B25" s="146">
        <v>26207</v>
      </c>
      <c r="C25" s="147">
        <v>7298887</v>
      </c>
      <c r="D25" s="68">
        <v>1.42</v>
      </c>
      <c r="E25" s="128">
        <f>Table5[[#This Row],[% masked]]</f>
        <v>1.42</v>
      </c>
      <c r="G25" s="67" t="s">
        <v>88</v>
      </c>
      <c r="H25" s="146">
        <v>6757</v>
      </c>
      <c r="I25" s="147">
        <v>13551710</v>
      </c>
      <c r="J25" s="68">
        <v>22.49</v>
      </c>
      <c r="K25" s="128">
        <f>Table56[[#This Row],[% masked]]</f>
        <v>22.49</v>
      </c>
    </row>
    <row r="26" spans="1:11" ht="21" customHeight="1" thickBot="1" x14ac:dyDescent="0.25">
      <c r="A26" s="20" t="s">
        <v>84</v>
      </c>
      <c r="B26" s="148">
        <v>527906</v>
      </c>
      <c r="C26" s="149">
        <v>348477886</v>
      </c>
      <c r="D26" s="69">
        <v>67.709999999999994</v>
      </c>
      <c r="E26" s="70"/>
      <c r="G26" s="20" t="s">
        <v>84</v>
      </c>
      <c r="H26" s="148">
        <v>36833</v>
      </c>
      <c r="I26" s="149">
        <v>49052284</v>
      </c>
      <c r="J26" s="69">
        <v>81.42</v>
      </c>
      <c r="K26" s="70"/>
    </row>
    <row r="27" spans="1:11" ht="21" customHeight="1" thickBot="1" x14ac:dyDescent="0.25"/>
    <row r="28" spans="1:11" ht="21" customHeight="1" thickBot="1" x14ac:dyDescent="0.25">
      <c r="A28" s="73" t="s">
        <v>7</v>
      </c>
      <c r="B28" s="77" t="s">
        <v>325</v>
      </c>
      <c r="C28" s="78"/>
      <c r="D28" s="78"/>
      <c r="E28" s="79"/>
      <c r="G28" s="73" t="s">
        <v>7</v>
      </c>
      <c r="H28" s="77" t="s">
        <v>326</v>
      </c>
      <c r="I28" s="78"/>
      <c r="J28" s="78"/>
      <c r="K28" s="79"/>
    </row>
    <row r="29" spans="1:11" ht="21" customHeight="1" thickBot="1" x14ac:dyDescent="0.25">
      <c r="A29" s="20" t="s">
        <v>38</v>
      </c>
      <c r="B29" s="74" t="s">
        <v>39</v>
      </c>
      <c r="C29" s="75" t="s">
        <v>87</v>
      </c>
      <c r="D29" s="75" t="s">
        <v>86</v>
      </c>
      <c r="E29" s="76" t="s">
        <v>85</v>
      </c>
      <c r="G29" s="20" t="s">
        <v>38</v>
      </c>
      <c r="H29" s="74" t="s">
        <v>39</v>
      </c>
      <c r="I29" s="75" t="s">
        <v>87</v>
      </c>
      <c r="J29" s="75" t="s">
        <v>86</v>
      </c>
      <c r="K29" s="76" t="s">
        <v>85</v>
      </c>
    </row>
    <row r="30" spans="1:11" ht="21" customHeight="1" x14ac:dyDescent="0.2">
      <c r="A30" s="64" t="s">
        <v>40</v>
      </c>
      <c r="B30" s="36" t="s">
        <v>41</v>
      </c>
      <c r="C30" s="37" t="s">
        <v>41</v>
      </c>
      <c r="D30" s="37" t="s">
        <v>41</v>
      </c>
      <c r="E30" s="126">
        <f>SUM(D31:D31)</f>
        <v>0.83</v>
      </c>
      <c r="G30" s="64" t="s">
        <v>40</v>
      </c>
      <c r="H30" s="36" t="s">
        <v>41</v>
      </c>
      <c r="I30" s="37" t="s">
        <v>41</v>
      </c>
      <c r="J30" s="37" t="s">
        <v>41</v>
      </c>
      <c r="K30" s="126">
        <f>SUM(J31:J31)</f>
        <v>6.93</v>
      </c>
    </row>
    <row r="31" spans="1:11" ht="21" customHeight="1" thickBot="1" x14ac:dyDescent="0.25">
      <c r="A31" s="15" t="s">
        <v>42</v>
      </c>
      <c r="B31" s="141">
        <v>5084</v>
      </c>
      <c r="C31" s="26">
        <v>4223070</v>
      </c>
      <c r="D31" s="23">
        <v>0.83</v>
      </c>
      <c r="E31" s="24"/>
      <c r="G31" s="15" t="s">
        <v>327</v>
      </c>
      <c r="H31" s="141">
        <v>77</v>
      </c>
      <c r="I31" s="26">
        <v>784986</v>
      </c>
      <c r="J31" s="23">
        <v>6.93</v>
      </c>
      <c r="K31" s="24"/>
    </row>
    <row r="32" spans="1:11" ht="21" customHeight="1" x14ac:dyDescent="0.2">
      <c r="A32" s="35" t="s">
        <v>44</v>
      </c>
      <c r="B32" s="145" t="s">
        <v>41</v>
      </c>
      <c r="C32" s="139" t="s">
        <v>41</v>
      </c>
      <c r="D32" s="42" t="s">
        <v>45</v>
      </c>
      <c r="E32" s="125">
        <f>SUM(D33:D36)</f>
        <v>50.51</v>
      </c>
      <c r="G32" s="35" t="s">
        <v>44</v>
      </c>
      <c r="H32" s="145" t="s">
        <v>41</v>
      </c>
      <c r="I32" s="139" t="s">
        <v>41</v>
      </c>
      <c r="J32" s="42" t="s">
        <v>45</v>
      </c>
      <c r="K32" s="125">
        <f>SUM(J33:J35)</f>
        <v>45.66</v>
      </c>
    </row>
    <row r="33" spans="1:11" ht="21" customHeight="1" x14ac:dyDescent="0.2">
      <c r="A33" s="15" t="s">
        <v>308</v>
      </c>
      <c r="B33" s="141">
        <v>20</v>
      </c>
      <c r="C33" s="26">
        <v>12984</v>
      </c>
      <c r="D33" s="23">
        <v>0</v>
      </c>
      <c r="E33" s="24"/>
      <c r="G33" s="15" t="s">
        <v>46</v>
      </c>
      <c r="H33" s="141">
        <v>144</v>
      </c>
      <c r="I33" s="26">
        <v>267177</v>
      </c>
      <c r="J33" s="23">
        <v>2.36</v>
      </c>
      <c r="K33" s="24"/>
    </row>
    <row r="34" spans="1:11" ht="21" customHeight="1" x14ac:dyDescent="0.2">
      <c r="A34" s="15" t="s">
        <v>46</v>
      </c>
      <c r="B34" s="141">
        <v>66661</v>
      </c>
      <c r="C34" s="26">
        <v>55798976</v>
      </c>
      <c r="D34" s="23">
        <v>10.94</v>
      </c>
      <c r="E34" s="24"/>
      <c r="G34" s="15" t="s">
        <v>47</v>
      </c>
      <c r="H34" s="141">
        <v>849</v>
      </c>
      <c r="I34" s="26">
        <v>263300</v>
      </c>
      <c r="J34" s="23">
        <v>2.33</v>
      </c>
      <c r="K34" s="24"/>
    </row>
    <row r="35" spans="1:11" ht="21" customHeight="1" thickBot="1" x14ac:dyDescent="0.25">
      <c r="A35" s="15" t="s">
        <v>47</v>
      </c>
      <c r="B35" s="141">
        <v>52360</v>
      </c>
      <c r="C35" s="26">
        <v>48241123</v>
      </c>
      <c r="D35" s="23">
        <v>9.4600000000000009</v>
      </c>
      <c r="E35" s="24"/>
      <c r="G35" s="16" t="s">
        <v>48</v>
      </c>
      <c r="H35" s="142">
        <v>2159</v>
      </c>
      <c r="I35" s="140">
        <v>4639038</v>
      </c>
      <c r="J35" s="31">
        <v>40.97</v>
      </c>
      <c r="K35" s="33"/>
    </row>
    <row r="36" spans="1:11" ht="21" customHeight="1" thickBot="1" x14ac:dyDescent="0.25">
      <c r="A36" s="16" t="s">
        <v>48</v>
      </c>
      <c r="B36" s="142">
        <v>250716</v>
      </c>
      <c r="C36" s="140">
        <v>153535939</v>
      </c>
      <c r="D36" s="31">
        <v>30.11</v>
      </c>
      <c r="E36" s="33"/>
      <c r="G36" s="35" t="s">
        <v>49</v>
      </c>
      <c r="H36" s="145" t="s">
        <v>41</v>
      </c>
      <c r="I36" s="139" t="s">
        <v>41</v>
      </c>
      <c r="J36" s="42" t="s">
        <v>50</v>
      </c>
      <c r="K36" s="125">
        <f>SUM(J37)</f>
        <v>8.6199999999999992</v>
      </c>
    </row>
    <row r="37" spans="1:11" ht="21" customHeight="1" x14ac:dyDescent="0.2">
      <c r="A37" s="35" t="s">
        <v>52</v>
      </c>
      <c r="B37" s="145" t="s">
        <v>41</v>
      </c>
      <c r="C37" s="139" t="s">
        <v>41</v>
      </c>
      <c r="D37" s="42" t="s">
        <v>45</v>
      </c>
      <c r="E37" s="125">
        <f>SUM(D38:D42)</f>
        <v>13.24</v>
      </c>
      <c r="G37" s="15" t="s">
        <v>51</v>
      </c>
      <c r="H37" s="141">
        <v>56</v>
      </c>
      <c r="I37" s="26">
        <v>976506</v>
      </c>
      <c r="J37" s="23">
        <v>8.6199999999999992</v>
      </c>
      <c r="K37" s="24"/>
    </row>
    <row r="38" spans="1:11" ht="21" customHeight="1" thickBot="1" x14ac:dyDescent="0.25">
      <c r="A38" s="15" t="s">
        <v>53</v>
      </c>
      <c r="B38" s="141">
        <v>31708</v>
      </c>
      <c r="C38" s="26">
        <v>18300405</v>
      </c>
      <c r="D38" s="23">
        <v>3.59</v>
      </c>
      <c r="E38" s="24"/>
      <c r="G38" s="172" t="s">
        <v>48</v>
      </c>
      <c r="H38" s="173">
        <v>67</v>
      </c>
      <c r="I38" s="174">
        <v>519437</v>
      </c>
      <c r="J38" s="175">
        <v>4.59</v>
      </c>
      <c r="K38" s="176"/>
    </row>
    <row r="39" spans="1:11" ht="21" customHeight="1" x14ac:dyDescent="0.2">
      <c r="A39" s="15" t="s">
        <v>54</v>
      </c>
      <c r="B39" s="141">
        <v>87401</v>
      </c>
      <c r="C39" s="26">
        <v>37115367</v>
      </c>
      <c r="D39" s="23">
        <v>7.28</v>
      </c>
      <c r="E39" s="24"/>
      <c r="G39" s="35" t="s">
        <v>52</v>
      </c>
      <c r="H39" s="145" t="s">
        <v>41</v>
      </c>
      <c r="I39" s="139" t="s">
        <v>41</v>
      </c>
      <c r="J39" s="42" t="s">
        <v>45</v>
      </c>
      <c r="K39" s="125">
        <f>SUM(J40:J43)</f>
        <v>0.53</v>
      </c>
    </row>
    <row r="40" spans="1:11" ht="21" customHeight="1" x14ac:dyDescent="0.2">
      <c r="A40" s="15" t="s">
        <v>55</v>
      </c>
      <c r="B40" s="141">
        <v>11441</v>
      </c>
      <c r="C40" s="26">
        <v>4206597</v>
      </c>
      <c r="D40" s="23">
        <v>0.83</v>
      </c>
      <c r="E40" s="24"/>
      <c r="G40" s="15" t="s">
        <v>53</v>
      </c>
      <c r="H40" s="141">
        <v>10</v>
      </c>
      <c r="I40" s="26">
        <v>2222</v>
      </c>
      <c r="J40" s="23">
        <v>0.02</v>
      </c>
      <c r="K40" s="24"/>
    </row>
    <row r="41" spans="1:11" ht="21" customHeight="1" x14ac:dyDescent="0.2">
      <c r="A41" s="65" t="s">
        <v>56</v>
      </c>
      <c r="B41" s="143">
        <v>1959</v>
      </c>
      <c r="C41" s="144">
        <v>573216</v>
      </c>
      <c r="D41" s="66">
        <v>0.11</v>
      </c>
      <c r="E41" s="127"/>
      <c r="G41" s="15" t="s">
        <v>54</v>
      </c>
      <c r="H41" s="141">
        <v>79</v>
      </c>
      <c r="I41" s="26">
        <v>36946</v>
      </c>
      <c r="J41" s="23">
        <v>0.33</v>
      </c>
      <c r="K41" s="24"/>
    </row>
    <row r="42" spans="1:11" ht="21" customHeight="1" thickBot="1" x14ac:dyDescent="0.25">
      <c r="A42" s="131" t="s">
        <v>57</v>
      </c>
      <c r="B42" s="150">
        <v>17087</v>
      </c>
      <c r="C42" s="144">
        <v>7272854</v>
      </c>
      <c r="D42" s="66">
        <v>1.43</v>
      </c>
      <c r="E42" s="127"/>
      <c r="F42" s="124"/>
      <c r="G42" s="177" t="s">
        <v>55</v>
      </c>
      <c r="H42" s="141">
        <v>1</v>
      </c>
      <c r="I42" s="26">
        <v>235</v>
      </c>
      <c r="J42" s="23">
        <v>0</v>
      </c>
      <c r="K42" s="24"/>
    </row>
    <row r="43" spans="1:11" ht="21" customHeight="1" thickBot="1" x14ac:dyDescent="0.25">
      <c r="A43" s="132" t="s">
        <v>309</v>
      </c>
      <c r="B43" s="145" t="s">
        <v>41</v>
      </c>
      <c r="C43" s="139" t="s">
        <v>41</v>
      </c>
      <c r="D43" s="42" t="s">
        <v>45</v>
      </c>
      <c r="E43" s="125">
        <f>SUM(D44)</f>
        <v>0</v>
      </c>
      <c r="F43" s="124"/>
      <c r="G43" s="85" t="s">
        <v>57</v>
      </c>
      <c r="H43" s="178">
        <v>27</v>
      </c>
      <c r="I43" s="140">
        <v>20144</v>
      </c>
      <c r="J43" s="31">
        <v>0.18</v>
      </c>
      <c r="K43" s="33"/>
    </row>
    <row r="44" spans="1:11" ht="21" customHeight="1" thickBot="1" x14ac:dyDescent="0.25">
      <c r="A44" s="133"/>
      <c r="B44" s="142">
        <v>59</v>
      </c>
      <c r="C44" s="140">
        <v>8227</v>
      </c>
      <c r="D44" s="31">
        <v>0</v>
      </c>
      <c r="E44" s="33"/>
      <c r="G44" s="64" t="s">
        <v>58</v>
      </c>
      <c r="H44" s="138" t="s">
        <v>41</v>
      </c>
      <c r="I44" s="21" t="s">
        <v>41</v>
      </c>
      <c r="J44" s="37" t="s">
        <v>41</v>
      </c>
      <c r="K44" s="126">
        <f>SUM(J45)</f>
        <v>0.1</v>
      </c>
    </row>
    <row r="45" spans="1:11" ht="21" customHeight="1" thickBot="1" x14ac:dyDescent="0.25">
      <c r="A45" s="64" t="s">
        <v>58</v>
      </c>
      <c r="B45" s="138" t="s">
        <v>41</v>
      </c>
      <c r="C45" s="21" t="s">
        <v>41</v>
      </c>
      <c r="D45" s="37" t="s">
        <v>41</v>
      </c>
      <c r="E45" s="126">
        <f>SUM(D46)</f>
        <v>1.97</v>
      </c>
      <c r="G45" s="65" t="s">
        <v>59</v>
      </c>
      <c r="H45" s="143">
        <v>1</v>
      </c>
      <c r="I45" s="144">
        <v>10856</v>
      </c>
      <c r="J45" s="66">
        <v>0.1</v>
      </c>
      <c r="K45" s="127"/>
    </row>
    <row r="46" spans="1:11" ht="21" customHeight="1" thickBot="1" x14ac:dyDescent="0.25">
      <c r="A46" s="65" t="s">
        <v>59</v>
      </c>
      <c r="B46" s="143">
        <v>35107</v>
      </c>
      <c r="C46" s="144">
        <v>10044557</v>
      </c>
      <c r="D46" s="66">
        <v>1.97</v>
      </c>
      <c r="E46" s="127"/>
      <c r="G46" s="20" t="s">
        <v>88</v>
      </c>
      <c r="H46" s="179">
        <v>507</v>
      </c>
      <c r="I46" s="180">
        <v>1084902</v>
      </c>
      <c r="J46" s="181">
        <v>9.58</v>
      </c>
      <c r="K46" s="130">
        <f>SUM(Table587[[#This Row],[% masked]])</f>
        <v>9.58</v>
      </c>
    </row>
    <row r="47" spans="1:11" ht="21" customHeight="1" thickBot="1" x14ac:dyDescent="0.25">
      <c r="A47" s="35" t="s">
        <v>60</v>
      </c>
      <c r="B47" s="145" t="s">
        <v>41</v>
      </c>
      <c r="C47" s="139" t="s">
        <v>41</v>
      </c>
      <c r="D47" s="42" t="s">
        <v>45</v>
      </c>
      <c r="E47" s="125">
        <f>SUM(D48)</f>
        <v>0.17</v>
      </c>
      <c r="G47" s="20" t="s">
        <v>84</v>
      </c>
      <c r="H47" s="148">
        <v>3977</v>
      </c>
      <c r="I47" s="149">
        <v>8605749</v>
      </c>
      <c r="J47" s="69">
        <v>76.010000000000005</v>
      </c>
      <c r="K47" s="130"/>
    </row>
    <row r="48" spans="1:11" ht="21" customHeight="1" thickBot="1" x14ac:dyDescent="0.25">
      <c r="A48" s="16" t="s">
        <v>61</v>
      </c>
      <c r="B48" s="142">
        <v>546</v>
      </c>
      <c r="C48" s="140">
        <v>842802</v>
      </c>
      <c r="D48" s="31">
        <v>0.17</v>
      </c>
      <c r="E48" s="33"/>
    </row>
    <row r="49" spans="1:10" ht="21" customHeight="1" thickBot="1" x14ac:dyDescent="0.25">
      <c r="A49" s="71" t="s">
        <v>88</v>
      </c>
      <c r="B49" s="151">
        <v>33322</v>
      </c>
      <c r="C49" s="152">
        <v>8704561</v>
      </c>
      <c r="D49" s="72">
        <v>1.71</v>
      </c>
      <c r="E49" s="129">
        <f>SUM(Table58[[#This Row],[% masked]])</f>
        <v>1.71</v>
      </c>
      <c r="G49" s="182"/>
      <c r="H49" s="182"/>
      <c r="I49" s="183" t="s">
        <v>333</v>
      </c>
      <c r="J49" s="184" t="s">
        <v>334</v>
      </c>
    </row>
    <row r="50" spans="1:10" ht="21" customHeight="1" thickTop="1" thickBot="1" x14ac:dyDescent="0.25">
      <c r="A50" s="20" t="s">
        <v>84</v>
      </c>
      <c r="B50" s="148">
        <v>593471</v>
      </c>
      <c r="C50" s="149">
        <v>348880678</v>
      </c>
      <c r="D50" s="69">
        <v>68.430000000000007</v>
      </c>
      <c r="E50" s="130"/>
      <c r="G50" s="182" t="s">
        <v>331</v>
      </c>
      <c r="H50" s="182"/>
      <c r="I50" s="183">
        <v>397530170</v>
      </c>
      <c r="J50" s="184">
        <v>0.69143546065935146</v>
      </c>
    </row>
    <row r="51" spans="1:10" ht="21" customHeight="1" thickBot="1" x14ac:dyDescent="0.25">
      <c r="G51" s="182" t="s">
        <v>332</v>
      </c>
      <c r="H51" s="182"/>
      <c r="I51" s="183">
        <v>357486427</v>
      </c>
      <c r="J51" s="185">
        <v>0.68594689717869839</v>
      </c>
    </row>
    <row r="52" spans="1:10" ht="21" customHeight="1" thickTop="1" x14ac:dyDescent="0.2"/>
    <row r="53" spans="1:10" ht="39" customHeight="1" x14ac:dyDescent="0.2">
      <c r="A53" s="157" t="s">
        <v>323</v>
      </c>
      <c r="B53" s="157"/>
      <c r="C53" s="157"/>
      <c r="D53" s="157"/>
      <c r="E53" s="157"/>
    </row>
    <row r="54" spans="1:10" ht="21" customHeight="1" thickBot="1" x14ac:dyDescent="0.25">
      <c r="A54" s="157"/>
      <c r="B54" s="157"/>
      <c r="C54" s="157"/>
      <c r="D54" s="157"/>
      <c r="E54" s="157"/>
    </row>
    <row r="55" spans="1:10" ht="21" customHeight="1" x14ac:dyDescent="0.2">
      <c r="A55" s="18" t="s">
        <v>62</v>
      </c>
      <c r="B55" s="61" t="s">
        <v>63</v>
      </c>
      <c r="C55" s="61" t="s">
        <v>64</v>
      </c>
      <c r="D55" s="83" t="s">
        <v>78</v>
      </c>
    </row>
    <row r="56" spans="1:10" ht="21" customHeight="1" x14ac:dyDescent="0.2">
      <c r="A56" s="3" t="s">
        <v>312</v>
      </c>
      <c r="B56" s="168">
        <v>35000000</v>
      </c>
      <c r="C56" s="168">
        <v>35499999</v>
      </c>
      <c r="D56" s="170">
        <v>4649</v>
      </c>
    </row>
    <row r="57" spans="1:10" ht="21" customHeight="1" x14ac:dyDescent="0.2">
      <c r="A57" s="3" t="s">
        <v>246</v>
      </c>
      <c r="B57" s="168">
        <v>3000000</v>
      </c>
      <c r="C57" s="168">
        <v>3499999</v>
      </c>
      <c r="D57" s="170">
        <v>5104</v>
      </c>
    </row>
    <row r="58" spans="1:10" ht="21" customHeight="1" x14ac:dyDescent="0.2">
      <c r="A58" s="3" t="s">
        <v>245</v>
      </c>
      <c r="B58" s="168">
        <v>17500000</v>
      </c>
      <c r="C58" s="168">
        <v>17999999</v>
      </c>
      <c r="D58" s="170">
        <v>6217</v>
      </c>
    </row>
    <row r="59" spans="1:10" ht="21" customHeight="1" x14ac:dyDescent="0.2">
      <c r="A59" s="3" t="s">
        <v>246</v>
      </c>
      <c r="B59" s="168">
        <v>20500000</v>
      </c>
      <c r="C59" s="168">
        <v>20999999</v>
      </c>
      <c r="D59" s="170">
        <v>5887</v>
      </c>
    </row>
    <row r="60" spans="1:10" ht="21" customHeight="1" x14ac:dyDescent="0.2">
      <c r="A60" s="3" t="s">
        <v>247</v>
      </c>
      <c r="B60" s="168">
        <v>26000000</v>
      </c>
      <c r="C60" s="168">
        <v>26499999</v>
      </c>
      <c r="D60" s="170">
        <v>5514</v>
      </c>
    </row>
    <row r="61" spans="1:10" ht="21" customHeight="1" thickBot="1" x14ac:dyDescent="0.25">
      <c r="A61" s="5" t="s">
        <v>248</v>
      </c>
      <c r="B61" s="169">
        <v>21500000</v>
      </c>
      <c r="C61" s="169">
        <v>21999999</v>
      </c>
      <c r="D61" s="171">
        <v>6406</v>
      </c>
    </row>
  </sheetData>
  <mergeCells count="2">
    <mergeCell ref="A1:E1"/>
    <mergeCell ref="A53:E54"/>
  </mergeCells>
  <pageMargins left="0.7" right="0.7" top="0.75" bottom="0.75" header="0.3" footer="0.3"/>
  <tableParts count="4">
    <tablePart r:id="rId1"/>
    <tablePart r:id="rId2"/>
    <tablePart r:id="rId3"/>
    <tablePart r:id="rId4"/>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BB2390-507D-134F-8540-ECC067FA90BA}">
  <dimension ref="A1:G37"/>
  <sheetViews>
    <sheetView workbookViewId="0">
      <selection sqref="A1:G1"/>
    </sheetView>
  </sheetViews>
  <sheetFormatPr baseColWidth="10" defaultRowHeight="21" customHeight="1" x14ac:dyDescent="0.2"/>
  <cols>
    <col min="1" max="7" width="14.1640625" style="1" customWidth="1"/>
    <col min="8" max="16384" width="10.83203125" style="1"/>
  </cols>
  <sheetData>
    <row r="1" spans="1:7" ht="105" customHeight="1" x14ac:dyDescent="0.2">
      <c r="A1" s="157" t="s">
        <v>317</v>
      </c>
      <c r="B1" s="157"/>
      <c r="C1" s="157"/>
      <c r="D1" s="157"/>
      <c r="E1" s="157"/>
      <c r="F1" s="157"/>
      <c r="G1" s="157"/>
    </row>
    <row r="2" spans="1:7" ht="21" customHeight="1" thickBot="1" x14ac:dyDescent="0.25"/>
    <row r="3" spans="1:7" ht="21" customHeight="1" x14ac:dyDescent="0.2">
      <c r="A3" s="17" t="s">
        <v>89</v>
      </c>
      <c r="B3" s="84"/>
      <c r="C3" s="40"/>
      <c r="E3" s="35" t="s">
        <v>90</v>
      </c>
      <c r="F3" s="41"/>
      <c r="G3" s="40"/>
    </row>
    <row r="4" spans="1:7" ht="21" customHeight="1" thickBot="1" x14ac:dyDescent="0.25">
      <c r="A4" s="91" t="s">
        <v>62</v>
      </c>
      <c r="B4" s="92" t="s">
        <v>63</v>
      </c>
      <c r="C4" s="93" t="s">
        <v>64</v>
      </c>
      <c r="E4" s="62" t="s">
        <v>62</v>
      </c>
      <c r="F4" s="94" t="s">
        <v>63</v>
      </c>
      <c r="G4" s="93" t="s">
        <v>64</v>
      </c>
    </row>
    <row r="5" spans="1:7" ht="21" customHeight="1" x14ac:dyDescent="0.2">
      <c r="A5" s="87">
        <v>1</v>
      </c>
      <c r="B5" s="88">
        <v>32505000</v>
      </c>
      <c r="C5" s="39">
        <v>34870000</v>
      </c>
      <c r="E5" s="13">
        <v>1</v>
      </c>
      <c r="F5" s="38">
        <v>29385000</v>
      </c>
      <c r="G5" s="39">
        <v>29470000</v>
      </c>
    </row>
    <row r="6" spans="1:7" ht="21" customHeight="1" x14ac:dyDescent="0.2">
      <c r="A6" s="87">
        <v>1</v>
      </c>
      <c r="B6" s="89">
        <v>35500000</v>
      </c>
      <c r="C6" s="4">
        <v>36645000</v>
      </c>
      <c r="E6" s="15">
        <v>1</v>
      </c>
      <c r="F6" s="10">
        <v>29480000</v>
      </c>
      <c r="G6" s="4">
        <v>29645000</v>
      </c>
    </row>
    <row r="7" spans="1:7" ht="21" customHeight="1" x14ac:dyDescent="0.2">
      <c r="A7" s="87">
        <v>2</v>
      </c>
      <c r="B7" s="89">
        <v>1250000</v>
      </c>
      <c r="C7" s="4">
        <v>2130000</v>
      </c>
      <c r="E7" s="15">
        <v>1</v>
      </c>
      <c r="F7" s="10">
        <v>29720000</v>
      </c>
      <c r="G7" s="4">
        <v>31975000</v>
      </c>
    </row>
    <row r="8" spans="1:7" ht="21" customHeight="1" x14ac:dyDescent="0.2">
      <c r="A8" s="90">
        <v>2</v>
      </c>
      <c r="B8" s="89">
        <v>14000000</v>
      </c>
      <c r="C8" s="4">
        <v>16130000</v>
      </c>
      <c r="E8" s="15">
        <v>1</v>
      </c>
      <c r="F8" s="10">
        <v>35350000</v>
      </c>
      <c r="G8" s="4">
        <v>37055000</v>
      </c>
    </row>
    <row r="9" spans="1:7" ht="21" customHeight="1" x14ac:dyDescent="0.2">
      <c r="A9" s="90">
        <v>2</v>
      </c>
      <c r="B9" s="89">
        <v>19210000</v>
      </c>
      <c r="C9" s="4">
        <v>19580000</v>
      </c>
      <c r="E9" s="15">
        <v>2</v>
      </c>
      <c r="F9" s="10">
        <v>2250000</v>
      </c>
      <c r="G9" s="4">
        <v>3655000</v>
      </c>
    </row>
    <row r="10" spans="1:7" ht="21" customHeight="1" x14ac:dyDescent="0.2">
      <c r="A10" s="90">
        <v>3</v>
      </c>
      <c r="B10" s="89">
        <v>27875000</v>
      </c>
      <c r="C10" s="4">
        <v>30455000</v>
      </c>
      <c r="E10" s="15">
        <v>2</v>
      </c>
      <c r="F10" s="10">
        <v>16540000</v>
      </c>
      <c r="G10" s="4">
        <v>18255000</v>
      </c>
    </row>
    <row r="11" spans="1:7" ht="21" customHeight="1" x14ac:dyDescent="0.2">
      <c r="A11" s="90">
        <v>4</v>
      </c>
      <c r="B11" s="89">
        <v>30120000</v>
      </c>
      <c r="C11" s="4">
        <v>32455000</v>
      </c>
      <c r="E11" s="15">
        <v>2</v>
      </c>
      <c r="F11" s="10">
        <v>20825000</v>
      </c>
      <c r="G11" s="4">
        <v>22055000</v>
      </c>
    </row>
    <row r="12" spans="1:7" ht="21" customHeight="1" x14ac:dyDescent="0.2">
      <c r="A12" s="90">
        <v>4</v>
      </c>
      <c r="B12" s="89">
        <v>35410000</v>
      </c>
      <c r="C12" s="4">
        <v>36115000</v>
      </c>
      <c r="E12" s="15">
        <v>3</v>
      </c>
      <c r="F12" s="10">
        <v>23520000</v>
      </c>
      <c r="G12" s="4">
        <v>26220000</v>
      </c>
    </row>
    <row r="13" spans="1:7" ht="21" customHeight="1" x14ac:dyDescent="0.2">
      <c r="A13" s="90">
        <v>4</v>
      </c>
      <c r="B13" s="89">
        <v>36220000</v>
      </c>
      <c r="C13" s="4">
        <v>37550000</v>
      </c>
      <c r="E13" s="15">
        <v>3</v>
      </c>
      <c r="F13" s="10">
        <v>26710000</v>
      </c>
      <c r="G13" s="4">
        <v>27380000</v>
      </c>
    </row>
    <row r="14" spans="1:7" ht="21" customHeight="1" x14ac:dyDescent="0.2">
      <c r="A14" s="90">
        <v>5</v>
      </c>
      <c r="B14" s="89">
        <v>10500000</v>
      </c>
      <c r="C14" s="4">
        <v>12730000</v>
      </c>
      <c r="E14" s="15">
        <v>4</v>
      </c>
      <c r="F14" s="10">
        <v>33985000</v>
      </c>
      <c r="G14" s="4">
        <v>36715000</v>
      </c>
    </row>
    <row r="15" spans="1:7" ht="21" customHeight="1" x14ac:dyDescent="0.2">
      <c r="A15" s="90">
        <v>6</v>
      </c>
      <c r="B15" s="89">
        <v>1250000</v>
      </c>
      <c r="C15" s="4">
        <v>1310000</v>
      </c>
      <c r="E15" s="15">
        <v>5</v>
      </c>
      <c r="F15" s="10">
        <v>1250000</v>
      </c>
      <c r="G15" s="4">
        <v>1385000</v>
      </c>
    </row>
    <row r="16" spans="1:7" ht="21" customHeight="1" x14ac:dyDescent="0.2">
      <c r="A16" s="90">
        <v>6</v>
      </c>
      <c r="B16" s="89">
        <v>19245000</v>
      </c>
      <c r="C16" s="4">
        <v>21090000</v>
      </c>
      <c r="E16" s="15">
        <v>5</v>
      </c>
      <c r="F16" s="10">
        <v>11075000</v>
      </c>
      <c r="G16" s="4">
        <v>13345000</v>
      </c>
    </row>
    <row r="17" spans="1:7" ht="21" customHeight="1" x14ac:dyDescent="0.2">
      <c r="A17" s="90">
        <v>6</v>
      </c>
      <c r="B17" s="89">
        <v>23425000</v>
      </c>
      <c r="C17" s="4">
        <v>24765000</v>
      </c>
      <c r="E17" s="15">
        <v>6</v>
      </c>
      <c r="F17" s="10">
        <v>1250000</v>
      </c>
      <c r="G17" s="4">
        <v>1295000</v>
      </c>
    </row>
    <row r="18" spans="1:7" ht="21" customHeight="1" x14ac:dyDescent="0.2">
      <c r="A18" s="90">
        <v>6</v>
      </c>
      <c r="B18" s="89">
        <v>42700000</v>
      </c>
      <c r="C18" s="4">
        <v>42710000</v>
      </c>
      <c r="E18" s="15">
        <v>6</v>
      </c>
      <c r="F18" s="10">
        <v>20505000</v>
      </c>
      <c r="G18" s="4">
        <v>22955000</v>
      </c>
    </row>
    <row r="19" spans="1:7" ht="21" customHeight="1" x14ac:dyDescent="0.2">
      <c r="A19" s="90">
        <v>7</v>
      </c>
      <c r="B19" s="89">
        <v>8300000</v>
      </c>
      <c r="C19" s="4">
        <v>9245000</v>
      </c>
      <c r="E19" s="15">
        <v>7</v>
      </c>
      <c r="F19" s="10">
        <v>13850000</v>
      </c>
      <c r="G19" s="4">
        <v>16380000</v>
      </c>
    </row>
    <row r="20" spans="1:7" ht="21" customHeight="1" x14ac:dyDescent="0.2">
      <c r="A20" s="90">
        <v>7</v>
      </c>
      <c r="B20" s="89">
        <v>14050000</v>
      </c>
      <c r="C20" s="4">
        <v>16555000</v>
      </c>
      <c r="E20" s="15">
        <v>7</v>
      </c>
      <c r="F20" s="10">
        <v>16935000</v>
      </c>
      <c r="G20" s="4">
        <v>17455000</v>
      </c>
    </row>
    <row r="21" spans="1:7" ht="21" customHeight="1" x14ac:dyDescent="0.2">
      <c r="A21" s="90">
        <v>7</v>
      </c>
      <c r="B21" s="89">
        <v>46125000</v>
      </c>
      <c r="C21" s="4">
        <v>46150000</v>
      </c>
      <c r="E21" s="15">
        <v>7</v>
      </c>
      <c r="F21" s="10">
        <v>47420000</v>
      </c>
      <c r="G21" s="4">
        <v>47455000</v>
      </c>
    </row>
    <row r="22" spans="1:7" ht="21" customHeight="1" x14ac:dyDescent="0.2">
      <c r="A22" s="90">
        <v>8</v>
      </c>
      <c r="B22" s="89">
        <v>37760000</v>
      </c>
      <c r="C22" s="4">
        <v>40415000</v>
      </c>
      <c r="E22" s="15">
        <v>8</v>
      </c>
      <c r="F22" s="10">
        <v>30670000</v>
      </c>
      <c r="G22" s="4">
        <v>33130000</v>
      </c>
    </row>
    <row r="23" spans="1:7" ht="21" customHeight="1" x14ac:dyDescent="0.2">
      <c r="A23" s="90">
        <v>9</v>
      </c>
      <c r="B23" s="89">
        <v>1250000</v>
      </c>
      <c r="C23" s="4">
        <v>1255000</v>
      </c>
      <c r="E23" s="15">
        <v>9</v>
      </c>
      <c r="F23" s="10">
        <v>1250000</v>
      </c>
      <c r="G23" s="4">
        <v>2200000</v>
      </c>
    </row>
    <row r="24" spans="1:7" ht="21" customHeight="1" x14ac:dyDescent="0.2">
      <c r="A24" s="90">
        <v>9</v>
      </c>
      <c r="B24" s="89">
        <v>3285000</v>
      </c>
      <c r="C24" s="4">
        <v>3500000</v>
      </c>
      <c r="E24" s="15">
        <v>9</v>
      </c>
      <c r="F24" s="10">
        <v>2260000</v>
      </c>
      <c r="G24" s="4">
        <v>2300000</v>
      </c>
    </row>
    <row r="25" spans="1:7" ht="21" customHeight="1" x14ac:dyDescent="0.2">
      <c r="A25" s="90">
        <v>9</v>
      </c>
      <c r="B25" s="89">
        <v>4085000</v>
      </c>
      <c r="C25" s="4">
        <v>4085000</v>
      </c>
      <c r="E25" s="15">
        <v>9</v>
      </c>
      <c r="F25" s="10">
        <v>2885000</v>
      </c>
      <c r="G25" s="4">
        <v>2970000</v>
      </c>
    </row>
    <row r="26" spans="1:7" ht="21" customHeight="1" x14ac:dyDescent="0.2">
      <c r="A26" s="90">
        <v>9</v>
      </c>
      <c r="B26" s="89">
        <v>4095000</v>
      </c>
      <c r="C26" s="4">
        <v>4095000</v>
      </c>
      <c r="E26" s="15">
        <v>9</v>
      </c>
      <c r="F26" s="10">
        <v>28255000</v>
      </c>
      <c r="G26" s="4">
        <v>28395000</v>
      </c>
    </row>
    <row r="27" spans="1:7" ht="21" customHeight="1" x14ac:dyDescent="0.2">
      <c r="A27" s="90">
        <v>9</v>
      </c>
      <c r="B27" s="89">
        <v>4110000</v>
      </c>
      <c r="C27" s="4">
        <v>4115000</v>
      </c>
      <c r="E27" s="15">
        <v>10</v>
      </c>
      <c r="F27" s="10">
        <v>8970000</v>
      </c>
      <c r="G27" s="4">
        <v>10990000</v>
      </c>
    </row>
    <row r="28" spans="1:7" ht="21" customHeight="1" x14ac:dyDescent="0.2">
      <c r="A28" s="90">
        <v>9</v>
      </c>
      <c r="B28" s="89">
        <v>5485000</v>
      </c>
      <c r="C28" s="4">
        <v>5770000</v>
      </c>
      <c r="E28" s="15">
        <v>11</v>
      </c>
      <c r="F28" s="10">
        <v>1260000</v>
      </c>
      <c r="G28" s="4">
        <v>1535000</v>
      </c>
    </row>
    <row r="29" spans="1:7" ht="21" customHeight="1" x14ac:dyDescent="0.2">
      <c r="A29" s="90">
        <v>9</v>
      </c>
      <c r="B29" s="89">
        <v>28385000</v>
      </c>
      <c r="C29" s="4">
        <v>28515000</v>
      </c>
      <c r="E29" s="15">
        <v>11</v>
      </c>
      <c r="F29" s="10">
        <v>22500000</v>
      </c>
      <c r="G29" s="4">
        <v>22755000</v>
      </c>
    </row>
    <row r="30" spans="1:7" ht="21" customHeight="1" x14ac:dyDescent="0.2">
      <c r="A30" s="90">
        <v>10</v>
      </c>
      <c r="B30" s="89">
        <v>10380000</v>
      </c>
      <c r="C30" s="4">
        <v>11785000</v>
      </c>
      <c r="E30" s="15">
        <v>12</v>
      </c>
      <c r="F30" s="10">
        <v>1450000</v>
      </c>
      <c r="G30" s="4">
        <v>3410000</v>
      </c>
    </row>
    <row r="31" spans="1:7" ht="21" customHeight="1" x14ac:dyDescent="0.2">
      <c r="A31" s="90">
        <v>10</v>
      </c>
      <c r="B31" s="89">
        <v>12360000</v>
      </c>
      <c r="C31" s="4">
        <v>12920000</v>
      </c>
      <c r="E31" s="15">
        <v>12</v>
      </c>
      <c r="F31" s="10">
        <v>3430000</v>
      </c>
      <c r="G31" s="4">
        <v>3435000</v>
      </c>
    </row>
    <row r="32" spans="1:7" ht="21" customHeight="1" x14ac:dyDescent="0.2">
      <c r="A32" s="90">
        <v>11</v>
      </c>
      <c r="B32" s="89">
        <v>1260000</v>
      </c>
      <c r="C32" s="4">
        <v>1645000</v>
      </c>
      <c r="E32" s="15">
        <v>12</v>
      </c>
      <c r="F32" s="10">
        <v>3450000</v>
      </c>
      <c r="G32" s="4">
        <v>3475000</v>
      </c>
    </row>
    <row r="33" spans="1:7" ht="21" customHeight="1" x14ac:dyDescent="0.2">
      <c r="A33" s="90">
        <v>11</v>
      </c>
      <c r="B33" s="89">
        <v>22720000</v>
      </c>
      <c r="C33" s="4">
        <v>22945000</v>
      </c>
      <c r="E33" s="15">
        <v>12</v>
      </c>
      <c r="F33" s="10">
        <v>3495000</v>
      </c>
      <c r="G33" s="4">
        <v>3645000</v>
      </c>
    </row>
    <row r="34" spans="1:7" ht="21" customHeight="1" x14ac:dyDescent="0.2">
      <c r="A34" s="90">
        <v>12</v>
      </c>
      <c r="B34" s="89">
        <v>1430000</v>
      </c>
      <c r="C34" s="4">
        <v>3780000</v>
      </c>
      <c r="E34" s="65">
        <v>12</v>
      </c>
      <c r="F34" s="122">
        <v>3655000</v>
      </c>
      <c r="G34" s="123">
        <v>3695000</v>
      </c>
    </row>
    <row r="35" spans="1:7" ht="21" customHeight="1" x14ac:dyDescent="0.2">
      <c r="A35" s="90">
        <v>12</v>
      </c>
      <c r="B35" s="89">
        <v>22365000</v>
      </c>
      <c r="C35" s="4">
        <v>22410000</v>
      </c>
      <c r="D35" s="124"/>
      <c r="E35" s="15">
        <v>12</v>
      </c>
      <c r="F35" s="10">
        <v>22550000</v>
      </c>
      <c r="G35" s="4">
        <v>22560000</v>
      </c>
    </row>
    <row r="36" spans="1:7" ht="21" customHeight="1" x14ac:dyDescent="0.2">
      <c r="A36" s="90">
        <v>13</v>
      </c>
      <c r="B36" s="89">
        <v>1250000</v>
      </c>
      <c r="C36" s="4">
        <v>1455000</v>
      </c>
      <c r="D36" s="124"/>
      <c r="E36" s="15">
        <v>13</v>
      </c>
      <c r="F36" s="10">
        <v>1250000</v>
      </c>
      <c r="G36" s="4">
        <v>1375000</v>
      </c>
    </row>
    <row r="37" spans="1:7" ht="21" customHeight="1" thickBot="1" x14ac:dyDescent="0.25">
      <c r="A37" s="85">
        <v>13</v>
      </c>
      <c r="B37" s="86">
        <v>18865000</v>
      </c>
      <c r="C37" s="7">
        <v>19620000</v>
      </c>
      <c r="D37" s="124"/>
      <c r="E37" s="16">
        <v>13</v>
      </c>
      <c r="F37" s="11">
        <v>19020000</v>
      </c>
      <c r="G37" s="7">
        <v>19835000</v>
      </c>
    </row>
  </sheetData>
  <mergeCells count="1">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 HiFiasm stats</vt:lpstr>
      <vt:lpstr>Table S2 Curation - Hi-C</vt:lpstr>
      <vt:lpstr>Table S3 Curation - breakpoints</vt:lpstr>
      <vt:lpstr>Table S4 H1 H2 comparisons</vt:lpstr>
      <vt:lpstr>Table S5 Gene annotation stats</vt:lpstr>
      <vt:lpstr>Table S6 TE annotation stats</vt:lpstr>
      <vt:lpstr>Table S7 Putative centromer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irabayashi, Kaede</dc:creator>
  <cp:lastModifiedBy>Hirabayashi, Kaede</cp:lastModifiedBy>
  <dcterms:created xsi:type="dcterms:W3CDTF">2024-10-11T16:58:06Z</dcterms:created>
  <dcterms:modified xsi:type="dcterms:W3CDTF">2024-11-19T05:39:34Z</dcterms:modified>
</cp:coreProperties>
</file>